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D:\Gabriel\MIZZOU\Kic assay NSF grant\KiC_Assay_Manuscripts\P2K1_manuscript_Pilot_Library\Supplementary tables\"/>
    </mc:Choice>
  </mc:AlternateContent>
  <xr:revisionPtr revIDLastSave="0" documentId="13_ncr:1_{6EFF395A-D037-4391-A512-DDE176FE0ED0}" xr6:coauthVersionLast="47" xr6:coauthVersionMax="47" xr10:uidLastSave="{00000000-0000-0000-0000-000000000000}"/>
  <bookViews>
    <workbookView xWindow="-120" yWindow="-120" windowWidth="19440" windowHeight="15000" xr2:uid="{D99CD92B-4B48-485E-811D-15D3CCBB56AA}"/>
  </bookViews>
  <sheets>
    <sheet name="Sheet1" sheetId="1" r:id="rId1"/>
  </sheets>
  <definedNames>
    <definedName name="_xlnm._FilterDatabase" localSheetId="0" hidden="1">Sheet1!$A$1:$L$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6" uniqueCount="316">
  <si>
    <t>Peptide number</t>
  </si>
  <si>
    <t>Peptide sequence</t>
  </si>
  <si>
    <t>IMP-ptmRS score</t>
  </si>
  <si>
    <t>Phosphopeptide Spectrum count</t>
  </si>
  <si>
    <r>
      <t>Stoichiometry (%)</t>
    </r>
    <r>
      <rPr>
        <b/>
        <vertAlign val="superscript"/>
        <sz val="12"/>
        <color rgb="FF000000"/>
        <rFont val="Calibri"/>
        <family val="2"/>
        <scheme val="minor"/>
      </rPr>
      <t xml:space="preserve"> a</t>
    </r>
  </si>
  <si>
    <t>XCorr (by Search Engine): Sequest HT</t>
  </si>
  <si>
    <t>Theo. MH+ [Da]</t>
  </si>
  <si>
    <t>Source</t>
  </si>
  <si>
    <t>Annotation</t>
  </si>
  <si>
    <t>Gene ID</t>
  </si>
  <si>
    <t>Representative Gene Model Name</t>
  </si>
  <si>
    <t>Peptide70</t>
  </si>
  <si>
    <t>RNKNQLTSRVVTLWYRAPEL</t>
  </si>
  <si>
    <t>2xPhospho [T12(100); T/S/Y]</t>
  </si>
  <si>
    <t>Protein kinase superfamily protein;(source:Araport11)</t>
  </si>
  <si>
    <t>AT3G01085</t>
  </si>
  <si>
    <t>AT3G01085.3</t>
  </si>
  <si>
    <t>Peptide63</t>
  </si>
  <si>
    <t>SGNKQPLTSRVVTLWYRPPE</t>
  </si>
  <si>
    <t>1xPhospho [T8(99.1)]</t>
  </si>
  <si>
    <t>Encodes a cyclin-dependent kinase-like protein with a ser/thr protein kinase domain and an N-terminal myristoylation sequence. Mutants in this gene are unable to express female sterility in response to beta-aminobutyric acid, as wild type plants do.</t>
  </si>
  <si>
    <t>AT1G18670</t>
  </si>
  <si>
    <t>AT1G18670.3</t>
  </si>
  <si>
    <t>Peptide33</t>
  </si>
  <si>
    <t>KKKSWGKLYRPDSFIIEAGQ</t>
  </si>
  <si>
    <t>1xPhospho [S13(100)]</t>
  </si>
  <si>
    <t>by P2K1</t>
  </si>
  <si>
    <t>Encodes a protein of the KUP/HAK/KT potassium channel class that is upregulated in the roots by K levels.</t>
  </si>
  <si>
    <t>AT4G13420</t>
  </si>
  <si>
    <t>AT4G13420.1</t>
  </si>
  <si>
    <t>Peptide150</t>
  </si>
  <si>
    <t>SIATGIRLTRSISPLPLSKR</t>
  </si>
  <si>
    <t>1xPhospho [T4(97.6)]</t>
  </si>
  <si>
    <t>MuSite</t>
  </si>
  <si>
    <t>COP1-interacting protein-like protein;(source:Araport11)</t>
  </si>
  <si>
    <t>AT5G43310</t>
  </si>
  <si>
    <t>AT5G43310.1</t>
  </si>
  <si>
    <t>Peptide65</t>
  </si>
  <si>
    <t>GQRKQPLTSRVVTLWYRPPE</t>
  </si>
  <si>
    <t>2xPhospho [T13(94.4); T/S/Y]</t>
  </si>
  <si>
    <t>AT1G57700</t>
  </si>
  <si>
    <t>AT1G57700.1</t>
  </si>
  <si>
    <t>1xPhospho [T12(99.8)]</t>
  </si>
  <si>
    <t>1xPhospho [S9(91.4)]</t>
  </si>
  <si>
    <t>Peptide173</t>
  </si>
  <si>
    <t>KKGWFSSVFQSITGKANLER</t>
  </si>
  <si>
    <t>1xPhospho [S6(92)]</t>
  </si>
  <si>
    <t>signal recognition particle receptor alpha subunit family protein;(source:Araport11)</t>
  </si>
  <si>
    <t>AT4G30600</t>
  </si>
  <si>
    <t>AT4G30600.1</t>
  </si>
  <si>
    <t>IATGIRLTRSISPLPLSKR</t>
  </si>
  <si>
    <t>1xPhospho [T3(98)]</t>
  </si>
  <si>
    <t>2xPhospho [T8(92.7); T13(100)]</t>
  </si>
  <si>
    <t>Peptide66</t>
  </si>
  <si>
    <t>HKKKPLTSRVVTLWYRPPEL</t>
  </si>
  <si>
    <t>2xPhospho [T12(98.8); T/S/Y]</t>
  </si>
  <si>
    <t>AT1G74330</t>
  </si>
  <si>
    <t>AT1G74330.1</t>
  </si>
  <si>
    <t>1xPhospho [T12(79.2)]</t>
  </si>
  <si>
    <t>Peptide116</t>
  </si>
  <si>
    <t>KKRNIMLIGDGINKTIISGN</t>
  </si>
  <si>
    <t>1xPhospho [T15(100)]</t>
  </si>
  <si>
    <t>Pectin methylesterase inhibitor; INVI-PMEI protein isoform which clustered with a PME.</t>
  </si>
  <si>
    <t>AT5G04970</t>
  </si>
  <si>
    <t>AT5G04970.1</t>
  </si>
  <si>
    <t>KKSWGKLYRPDSFIIEAGQ</t>
  </si>
  <si>
    <t>1xPhospho [S12(96.7)]</t>
  </si>
  <si>
    <t>Peptide187</t>
  </si>
  <si>
    <t>FGLSRSFHTESRSHVSTLVA</t>
  </si>
  <si>
    <t>1xPhospho [S4(85)]</t>
  </si>
  <si>
    <t>Leucine-rich repeat transmembrane protein kinase protein;(source:Araport11)</t>
  </si>
  <si>
    <t>AT1G05700</t>
  </si>
  <si>
    <t>AT1G05700.2</t>
  </si>
  <si>
    <t>Peptide31</t>
  </si>
  <si>
    <t>KTMIMFIGDGIGKTVIKANR</t>
  </si>
  <si>
    <t>1xPhospho [T2(100)]</t>
  </si>
  <si>
    <t>AT4G02300</t>
  </si>
  <si>
    <t>AT4G02300.1</t>
  </si>
  <si>
    <t>Peptide62</t>
  </si>
  <si>
    <t>KPDQDQPLTSRVVTLWYRAP</t>
  </si>
  <si>
    <t>1xPhospho [T14(81.2)]</t>
  </si>
  <si>
    <t>AT1G33770</t>
  </si>
  <si>
    <t>AT1G33770.1</t>
  </si>
  <si>
    <t>Peptide114</t>
  </si>
  <si>
    <t>KQKNVMLVGDGKGKTVIVGS</t>
  </si>
  <si>
    <t>Encodes PME35, a pectin methylesterase. PME35-mediated demethylesterification of the primary cell wall regulates the mechanical strength of the supporting tissue.</t>
  </si>
  <si>
    <t>AT3G59010</t>
  </si>
  <si>
    <t>AT3G59010.1</t>
  </si>
  <si>
    <t>Peptide223</t>
  </si>
  <si>
    <t>VLVKGEPNVSYICSRYYRAP</t>
  </si>
  <si>
    <t>1xPhospho [S14(97.5)]</t>
  </si>
  <si>
    <t xml:space="preserve">Protein serine/threonine kinase activity; ATP binding; cytoplasm; cytosol; plasma membrane; signal transduction; protein serine kinase activity; protein threonine kinase activity; </t>
  </si>
  <si>
    <t>AT1G09840</t>
  </si>
  <si>
    <t>AT1G09840.1</t>
  </si>
  <si>
    <t>Peptide67</t>
  </si>
  <si>
    <t>NHKRPMTSRVVTLWYRAPEL</t>
  </si>
  <si>
    <t>2xPhospho [T7(98.5); T12(100)]</t>
  </si>
  <si>
    <t>AT1G54610</t>
  </si>
  <si>
    <t>AT1G54610.1</t>
  </si>
  <si>
    <t>Peptide196</t>
  </si>
  <si>
    <t>GKVYRAREKATGKIVALKKT</t>
  </si>
  <si>
    <t>1xPhospho [Y4(85)]</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6540</t>
  </si>
  <si>
    <t>AT1G76540.1</t>
  </si>
  <si>
    <t>Peptide113</t>
  </si>
  <si>
    <t>KKTNIMFLGDGRGKTIITGS</t>
  </si>
  <si>
    <t>1xPhospho [T15(99.6)]</t>
  </si>
  <si>
    <t>encodes a pectin methylesterase involved in callus formation.</t>
  </si>
  <si>
    <t>AT1G53830</t>
  </si>
  <si>
    <t>AT1G53830.1</t>
  </si>
  <si>
    <t>1xPhospho [T12(100)]</t>
  </si>
  <si>
    <t>Peptide69</t>
  </si>
  <si>
    <t>SNKNQLTSRVVTLWYRAPEL</t>
  </si>
  <si>
    <t>2xPhospho [S8(89.4); T12(100)]</t>
  </si>
  <si>
    <t>CDC2C;(source:Araport11)</t>
  </si>
  <si>
    <t>AT5G39420</t>
  </si>
  <si>
    <t>AT5G39420.1</t>
  </si>
  <si>
    <t>Peptide74</t>
  </si>
  <si>
    <t>AAALSKTFKSPVVETIQSLP</t>
  </si>
  <si>
    <t>1xPhospho [S5(98.4)]</t>
  </si>
  <si>
    <t>Cell division control, Cdc6;(source:Araport11)</t>
  </si>
  <si>
    <t>AT1G07270</t>
  </si>
  <si>
    <t>AT1G07270.1</t>
  </si>
  <si>
    <t>Peptide167</t>
  </si>
  <si>
    <t>QPPINRPITLSFRAQLLANA</t>
  </si>
  <si>
    <t>1xPhospho [T9(100)]</t>
  </si>
  <si>
    <t>B1 type cyclin</t>
  </si>
  <si>
    <t>AT1G34460</t>
  </si>
  <si>
    <t>AT1G34460.5</t>
  </si>
  <si>
    <t>1xPhospho [T12(99.9)]</t>
  </si>
  <si>
    <t>Peptide178</t>
  </si>
  <si>
    <t>ATGIRLTRSISPLPLSKRET</t>
  </si>
  <si>
    <t>1xPhospho [S9(85.8)]</t>
  </si>
  <si>
    <t>Peptide13</t>
  </si>
  <si>
    <t>IAALSKTFKSPIVDTIQSLP</t>
  </si>
  <si>
    <t>1xPhospho [S5(98.1)]</t>
  </si>
  <si>
    <t>Encodes cell division control protein 6 (CDC6).</t>
  </si>
  <si>
    <t>AT2G29680</t>
  </si>
  <si>
    <t>AT2G29680.1</t>
  </si>
  <si>
    <t>Peptide212</t>
  </si>
  <si>
    <t>NVSGPFGEPLSHRFLSPGPF</t>
  </si>
  <si>
    <t>1xPhospho [S11(100)]</t>
  </si>
  <si>
    <t>Phox (PX) domain-containing protein;(source:Araport11)</t>
  </si>
  <si>
    <t>AT3G15920</t>
  </si>
  <si>
    <t>AT3G15920.1</t>
  </si>
  <si>
    <t>Peptide53</t>
  </si>
  <si>
    <t>DTTVSSDGRQTPTVQIPRTK</t>
  </si>
  <si>
    <t>1xPhospho [T13(100)]</t>
  </si>
  <si>
    <t>DHHC-type zinc finger family protein;(source:Araport11)</t>
  </si>
  <si>
    <t>AT5G50020</t>
  </si>
  <si>
    <t>AT5G50020.2</t>
  </si>
  <si>
    <t>Peptide171</t>
  </si>
  <si>
    <t>QEIVSEIFGKSPCKGVNPDE</t>
  </si>
  <si>
    <t>1xPhospho [S5(99.6)]</t>
  </si>
  <si>
    <t xml:space="preserve">ATP binding; cell wall; cytoplasm; mitochondrion; vacuolar membrane; cytosol; plasma membrane; zinc ion binding; ATP hydrolysis activity; heat shock protein binding; cellular response to unfolded protein; protein refolding; protein folding chaperone; response to cadmium ion; unfolded protein binding; chaperone cofactor-dependent protein refolding; misfolded protein binding; </t>
  </si>
  <si>
    <t>AT4G37910</t>
  </si>
  <si>
    <t>AT4G37910.1</t>
  </si>
  <si>
    <t>2xPhospho [T2(100); T14(100)]</t>
  </si>
  <si>
    <t>2xPhospho [T9(100); S10(99.7)]</t>
  </si>
  <si>
    <t>Peptide193</t>
  </si>
  <si>
    <t>NTGNFLTDRPSTKVHAAPGG</t>
  </si>
  <si>
    <t>1xPhospho [T12(90.5)]</t>
  </si>
  <si>
    <t>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t>
  </si>
  <si>
    <t>AT2G03680</t>
  </si>
  <si>
    <t>AT2G03680.1</t>
  </si>
  <si>
    <t>Peptide213</t>
  </si>
  <si>
    <t>GMARIFGMDQTEANTRRIVG</t>
  </si>
  <si>
    <t>1xPhospho [T15(98.3)]</t>
  </si>
  <si>
    <t>Encodes a cysteine-rich receptor-like protein kinase. Involved in programmed cell death and defense response to pathogen.</t>
  </si>
  <si>
    <t>AT3G45860</t>
  </si>
  <si>
    <t>AT3G45860.1</t>
  </si>
  <si>
    <t>Peptide56</t>
  </si>
  <si>
    <t>RKEIAEGVTQIVQMLETEEE</t>
  </si>
  <si>
    <t>by P2K2</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AT5G62390.1</t>
  </si>
  <si>
    <t>Peptide51</t>
  </si>
  <si>
    <t>ESIATGIRLTRSISPLPLSK</t>
  </si>
  <si>
    <t>1xPhospho [T10(80.3)]</t>
  </si>
  <si>
    <t>Peptide26</t>
  </si>
  <si>
    <t>KSMLPPPPRSKTMSPLSSKS</t>
  </si>
  <si>
    <t>1xPhospho [T12(87.7)]</t>
  </si>
  <si>
    <t>Nuclear localized K-homology containing protein that interacts with AS1.</t>
  </si>
  <si>
    <t>AT3G29390.1</t>
  </si>
  <si>
    <t>Peptide155</t>
  </si>
  <si>
    <t>RTSSLVSNSTSKTINHPFQD</t>
  </si>
  <si>
    <t>1xPhospho [T13(97)]</t>
  </si>
  <si>
    <t>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t>
  </si>
  <si>
    <t>AT1G32240</t>
  </si>
  <si>
    <t>AT1G32240.1</t>
  </si>
  <si>
    <t>Peptide203</t>
  </si>
  <si>
    <t>KVMAAFRAGLSAAATKAKLF</t>
  </si>
  <si>
    <t>1xPhospho [T15(99.9)]</t>
  </si>
  <si>
    <t>a member of the Arabidopsis SWI3 gene family. Protein physically interacts with ATSWI3B and ATSWI3A, the other two members of the SWI3 family. Homologous to yeast SWI3 &amp; RSC8, components of the SWI/SNF and RSC chromatin remodeling complexes. Referred to as CHB3 in Zhou et al (2003).</t>
  </si>
  <si>
    <t>AT1G21700</t>
  </si>
  <si>
    <t>AT1G21700.1</t>
  </si>
  <si>
    <t>Peptide30</t>
  </si>
  <si>
    <t>EERYFRADTLDFSKWDLHMG</t>
  </si>
  <si>
    <t>1xPhospho [T9(99.9)]</t>
  </si>
  <si>
    <t>protein kinase, similar to mammal mixed-lineage kinase and Raf protein kinase</t>
  </si>
  <si>
    <t>AT3G63260</t>
  </si>
  <si>
    <t>AT3G63260.1</t>
  </si>
  <si>
    <t>Peptide8</t>
  </si>
  <si>
    <t>QKSPSHESPTRFLFGGLFKS</t>
  </si>
  <si>
    <t>1xPhospho [S5(82.4)]</t>
  </si>
  <si>
    <t>ACT-domain containing protein involved in feedback regulation of amino acid metabolism</t>
  </si>
  <si>
    <t>AT1G69040</t>
  </si>
  <si>
    <t>AT1G69040.2</t>
  </si>
  <si>
    <t>Peptide195</t>
  </si>
  <si>
    <t>FAEPINARSKSFVGTHEYLA</t>
  </si>
  <si>
    <t>1xPhospho [S11(87.5)]</t>
  </si>
  <si>
    <t>Member of AGC VIIIa Kinase gene family. Encodes PID2, a homolog of PID. Simultaneous disruption of PID(AT2G34650) and its 3 closest homologs (PID2/AT2G26700, WAG1/AT1G53700, and WAG2/AT3G14370) abolishes the formation of cotyledons.</t>
  </si>
  <si>
    <t>AT2G26700</t>
  </si>
  <si>
    <t>AT2G26700.1</t>
  </si>
  <si>
    <t>Peptide111</t>
  </si>
  <si>
    <t>KKTNLMFIGDGKGKTVITGG</t>
  </si>
  <si>
    <t>AT5G53370</t>
  </si>
  <si>
    <t>AT5G53370.2</t>
  </si>
  <si>
    <t>Peptide37</t>
  </si>
  <si>
    <t>EGAPDTEVLLASPRLGRLLV</t>
  </si>
  <si>
    <t>1xPhospho [T6(100)]</t>
  </si>
  <si>
    <t>Encodes a DCAF/DWD protein capable of interacting with DDB1 and associating with CUL4, likely as part of a nuclear ubiquitin ligase complex. DCAF1 appears to be required for plant embryogenesis and to affect several other developmental processes including leaf, shoot, and flower development.</t>
  </si>
  <si>
    <t>AT4G31160</t>
  </si>
  <si>
    <t>AT4G31160.1</t>
  </si>
  <si>
    <t>Peptide109</t>
  </si>
  <si>
    <t>SPPSSKSMLPPPPRSKTMSP</t>
  </si>
  <si>
    <t>1xPhospho [S15(87.1)]</t>
  </si>
  <si>
    <t>AT3G29390</t>
  </si>
  <si>
    <t>Peptide225</t>
  </si>
  <si>
    <t>ELVKTAKSIASPGRGILAID</t>
  </si>
  <si>
    <t>1xPhospho [T5(97.9)]</t>
  </si>
  <si>
    <t>Plastid localized fructose 1,6-bisphosphate aldolase, a CBB pathway enzyme.</t>
  </si>
  <si>
    <t>AT2G01140</t>
  </si>
  <si>
    <t>AT2G01140.1</t>
  </si>
  <si>
    <t>Peptide161</t>
  </si>
  <si>
    <t>LFFSSKKSRSSSPSSSNSPR</t>
  </si>
  <si>
    <t>1xPhospho [S8(80.7)]</t>
  </si>
  <si>
    <t>Protein kinase which together with IREH1 plays an important role in controlling root skewing and maintaining the microtubule network.</t>
  </si>
  <si>
    <t>AT1G48490</t>
  </si>
  <si>
    <t>AT1G48490.4</t>
  </si>
  <si>
    <t>Peptide95</t>
  </si>
  <si>
    <t>ALDLDELLKASAFVLGKGGN</t>
  </si>
  <si>
    <t>Leucine-rich repeat protein kinase family protein;(source:Araport11)</t>
  </si>
  <si>
    <t>AT1G25320</t>
  </si>
  <si>
    <t>AT1G25320.1</t>
  </si>
  <si>
    <t>Peptide93</t>
  </si>
  <si>
    <t>RYTMDDLLKASAETLGRGTL</t>
  </si>
  <si>
    <t>1xPhospho [T3(91.4)]</t>
  </si>
  <si>
    <t>AT1G60630</t>
  </si>
  <si>
    <t>AT1G60630.1</t>
  </si>
  <si>
    <t>Peptide117</t>
  </si>
  <si>
    <t>SKWNVMIYGDGKGKTIISGS</t>
  </si>
  <si>
    <t>1xPhospho [T15(99.8)]</t>
  </si>
  <si>
    <t>encodes a pectin methylesterase</t>
  </si>
  <si>
    <t>AT1G53840</t>
  </si>
  <si>
    <t>AT1G53840.1</t>
  </si>
  <si>
    <t>Peptide14</t>
  </si>
  <si>
    <t>PLQPGPDRSGLFMSGPIERG</t>
  </si>
  <si>
    <t>1xPhospho [S14(100)]</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pes.</t>
  </si>
  <si>
    <t>AT2G35350</t>
  </si>
  <si>
    <t>AT2G35350.1</t>
  </si>
  <si>
    <t>Peptide108</t>
  </si>
  <si>
    <t>SKTMSPPSSKSMLPPPPRSK</t>
  </si>
  <si>
    <t>1xPhospho [S5(77.5)]</t>
  </si>
  <si>
    <t>Peptide1</t>
  </si>
  <si>
    <t>RSMGASTLQATSPKKAAGKN</t>
  </si>
  <si>
    <t>1xPhospho [T7(96.7)]</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AT1G01550.1</t>
  </si>
  <si>
    <t>Peptide176</t>
  </si>
  <si>
    <t>KRIDKNVDSLSPENDSSRGR</t>
  </si>
  <si>
    <t>1xPhospho [S9(86)]</t>
  </si>
  <si>
    <t>Encodes a zinc-finger protein that co-localizes with the exosome-associated RNA helicase HEN2 and functions as a co-factor of nuclear RNA quality control by the nucleoplasmic exosome.</t>
  </si>
  <si>
    <t>AT1G21580</t>
  </si>
  <si>
    <t>AT1G21580.1</t>
  </si>
  <si>
    <t>Plasma membrane</t>
  </si>
  <si>
    <t>Nucleus</t>
  </si>
  <si>
    <t>Extracellular</t>
  </si>
  <si>
    <t>Plastid</t>
  </si>
  <si>
    <t>Not clear</t>
  </si>
  <si>
    <t>Cytosol</t>
  </si>
  <si>
    <t>Endoplasmic reticulum</t>
  </si>
  <si>
    <t>Cytoskeleton</t>
  </si>
  <si>
    <t>Mitochondrion</t>
  </si>
  <si>
    <r>
      <rPr>
        <vertAlign val="superscript"/>
        <sz val="12"/>
        <color theme="1"/>
        <rFont val="Calibri"/>
        <family val="2"/>
        <scheme val="minor"/>
      </rPr>
      <t xml:space="preserve">a </t>
    </r>
    <r>
      <rPr>
        <sz val="12"/>
        <color rgb="FF000000"/>
        <rFont val="Calibri"/>
        <family val="2"/>
        <scheme val="minor"/>
      </rPr>
      <t>Stoichiometry = (phosphopeptide spectrum count / total peptide spectrum count) * 100</t>
    </r>
  </si>
  <si>
    <r>
      <t>Protein subcellular localization</t>
    </r>
    <r>
      <rPr>
        <b/>
        <vertAlign val="superscript"/>
        <sz val="12"/>
        <color rgb="FF000000"/>
        <rFont val="Calibri"/>
        <family val="2"/>
        <scheme val="minor"/>
      </rPr>
      <t>b</t>
    </r>
  </si>
  <si>
    <r>
      <rPr>
        <vertAlign val="superscript"/>
        <sz val="12"/>
        <color theme="1"/>
        <rFont val="Calibri"/>
        <family val="2"/>
        <scheme val="minor"/>
      </rPr>
      <t xml:space="preserve">b </t>
    </r>
    <r>
      <rPr>
        <sz val="12"/>
        <color theme="1"/>
        <rFont val="Calibri"/>
        <family val="2"/>
        <scheme val="minor"/>
      </rPr>
      <t>Protein subcellular localization was determined through SUBA4 database</t>
    </r>
  </si>
  <si>
    <t>HMMER</t>
  </si>
  <si>
    <t>not significant</t>
  </si>
  <si>
    <t>MEME motif p-values</t>
  </si>
  <si>
    <t>MEME motif site</t>
  </si>
  <si>
    <t>GN KQPLTS*RVVTLW</t>
  </si>
  <si>
    <t>R KQPLTS*RVVTLW Y</t>
  </si>
  <si>
    <t xml:space="preserve">R KQPLTS*RVVTLW Y  </t>
  </si>
  <si>
    <t>. GDGINKT*IISGN</t>
  </si>
  <si>
    <t xml:space="preserve"> . GDGIGKT*VIKAN R</t>
  </si>
  <si>
    <t xml:space="preserve">Q DQPLTS*RVVTLW Y </t>
  </si>
  <si>
    <t>1.03e-09          .</t>
  </si>
  <si>
    <t xml:space="preserve"> GDGKGKT*VIVGS   </t>
  </si>
  <si>
    <t xml:space="preserve"> NH KRPMT*SRVVTLW</t>
  </si>
  <si>
    <t>. GDGRGKT*IITGS</t>
  </si>
  <si>
    <t xml:space="preserve">N KNQLTS*RVVTLW Y </t>
  </si>
  <si>
    <t xml:space="preserve"> PF GEPLS*HRFLSPG</t>
  </si>
  <si>
    <t>. GDGIGKT*VIKAN R</t>
  </si>
  <si>
    <t xml:space="preserve">  . GDGKGKT*VITGG    </t>
  </si>
  <si>
    <t xml:space="preserve"> . GDGKGKT*IISGS  </t>
  </si>
  <si>
    <t xml:space="preserve"> - </t>
  </si>
  <si>
    <t>Presence in database repositories</t>
  </si>
  <si>
    <t>p3db and phosphAT</t>
  </si>
  <si>
    <t>p3db</t>
  </si>
  <si>
    <t>phosphAT</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2"/>
      <color rgb="FF000000"/>
      <name val="Calibri"/>
      <family val="2"/>
      <scheme val="minor"/>
    </font>
    <font>
      <sz val="12"/>
      <color rgb="FF000000"/>
      <name val="Calibri"/>
      <family val="2"/>
      <scheme val="minor"/>
    </font>
    <font>
      <b/>
      <vertAlign val="superscript"/>
      <sz val="12"/>
      <color rgb="FF000000"/>
      <name val="Calibri"/>
      <family val="2"/>
      <scheme val="minor"/>
    </font>
    <font>
      <vertAlign val="superscript"/>
      <sz val="12"/>
      <color theme="1"/>
      <name val="Calibri"/>
      <family val="2"/>
      <scheme val="minor"/>
    </font>
    <font>
      <sz val="12"/>
      <color theme="1"/>
      <name val="Calibri"/>
      <family val="2"/>
      <scheme val="minor"/>
    </font>
    <font>
      <b/>
      <sz val="12"/>
      <color theme="1"/>
      <name val="Calibri"/>
      <family val="2"/>
      <scheme val="minor"/>
    </font>
  </fonts>
  <fills count="2">
    <fill>
      <patternFill patternType="none"/>
    </fill>
    <fill>
      <patternFill patternType="gray125"/>
    </fill>
  </fills>
  <borders count="1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rgb="FFBFBFBF"/>
      </left>
      <right style="thin">
        <color rgb="FFBFBFBF"/>
      </right>
      <top style="thin">
        <color rgb="FFBFBFBF"/>
      </top>
      <bottom style="thin">
        <color rgb="FFBFBFBF"/>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rgb="FFBFBFBF"/>
      </right>
      <top style="thin">
        <color rgb="FFBFBFBF"/>
      </top>
      <bottom style="thin">
        <color rgb="FFBFBFBF"/>
      </bottom>
      <diagonal/>
    </border>
  </borders>
  <cellStyleXfs count="1">
    <xf numFmtId="0" fontId="0" fillId="0" borderId="0"/>
  </cellStyleXfs>
  <cellXfs count="30">
    <xf numFmtId="0" fontId="0" fillId="0" borderId="0" xfId="0"/>
    <xf numFmtId="0" fontId="2" fillId="0" borderId="3" xfId="0" applyFont="1" applyBorder="1" applyAlignment="1">
      <alignment horizontal="center"/>
    </xf>
    <xf numFmtId="0" fontId="2" fillId="0" borderId="4" xfId="0" applyFont="1" applyBorder="1" applyAlignment="1">
      <alignment horizontal="center"/>
    </xf>
    <xf numFmtId="164" fontId="2" fillId="0" borderId="4" xfId="0" applyNumberFormat="1" applyFont="1" applyBorder="1" applyAlignment="1">
      <alignment horizontal="center"/>
    </xf>
    <xf numFmtId="0" fontId="2" fillId="0" borderId="4" xfId="0" applyFont="1" applyBorder="1" applyAlignment="1">
      <alignment horizontal="left"/>
    </xf>
    <xf numFmtId="0" fontId="2" fillId="0" borderId="0" xfId="0" applyFont="1"/>
    <xf numFmtId="0" fontId="2" fillId="0" borderId="5" xfId="0" applyFont="1" applyBorder="1" applyAlignment="1">
      <alignment horizontal="center"/>
    </xf>
    <xf numFmtId="0" fontId="2" fillId="0" borderId="0" xfId="0" applyFont="1" applyAlignment="1">
      <alignment horizontal="center"/>
    </xf>
    <xf numFmtId="0" fontId="5" fillId="0" borderId="5" xfId="0" applyFont="1" applyBorder="1" applyAlignment="1">
      <alignment horizontal="center"/>
    </xf>
    <xf numFmtId="0" fontId="5" fillId="0" borderId="0" xfId="0" applyFont="1" applyAlignment="1">
      <alignment horizontal="center"/>
    </xf>
    <xf numFmtId="0" fontId="5" fillId="0" borderId="0" xfId="0" applyFont="1"/>
    <xf numFmtId="0" fontId="2" fillId="0" borderId="11"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164" fontId="2" fillId="0" borderId="9" xfId="0" applyNumberFormat="1" applyFont="1" applyBorder="1" applyAlignment="1">
      <alignment horizontal="center"/>
    </xf>
    <xf numFmtId="0" fontId="2" fillId="0" borderId="9" xfId="0" applyFont="1" applyBorder="1" applyAlignment="1">
      <alignment horizontal="left"/>
    </xf>
    <xf numFmtId="0" fontId="1" fillId="0" borderId="1" xfId="0" applyFont="1" applyBorder="1" applyAlignment="1">
      <alignment horizontal="center"/>
    </xf>
    <xf numFmtId="0" fontId="1" fillId="0" borderId="2" xfId="0" applyFont="1" applyBorder="1" applyAlignment="1">
      <alignment horizontal="center"/>
    </xf>
    <xf numFmtId="0" fontId="1" fillId="0" borderId="2" xfId="0" applyFont="1" applyBorder="1"/>
    <xf numFmtId="164" fontId="2" fillId="0" borderId="0" xfId="0" applyNumberFormat="1" applyFont="1" applyAlignment="1">
      <alignment horizontal="center"/>
    </xf>
    <xf numFmtId="0" fontId="2" fillId="0" borderId="0" xfId="0" applyFont="1" applyAlignment="1">
      <alignment horizontal="left"/>
    </xf>
    <xf numFmtId="0" fontId="0" fillId="0" borderId="0" xfId="0" applyAlignment="1">
      <alignment horizontal="center"/>
    </xf>
    <xf numFmtId="0" fontId="1" fillId="0" borderId="9" xfId="0" applyFont="1" applyBorder="1"/>
    <xf numFmtId="0" fontId="6" fillId="0" borderId="10" xfId="0" applyFont="1" applyBorder="1" applyAlignment="1">
      <alignment horizontal="center" vertical="center"/>
    </xf>
    <xf numFmtId="0" fontId="0" fillId="0" borderId="6" xfId="0" applyBorder="1" applyAlignment="1">
      <alignment horizontal="center"/>
    </xf>
    <xf numFmtId="0" fontId="0" fillId="0" borderId="6" xfId="0" applyBorder="1" applyAlignment="1">
      <alignment horizontal="center" vertical="center"/>
    </xf>
    <xf numFmtId="0" fontId="0" fillId="0" borderId="10" xfId="0" applyBorder="1" applyAlignment="1">
      <alignment horizontal="center" vertical="center"/>
    </xf>
    <xf numFmtId="0" fontId="2" fillId="0" borderId="6" xfId="0" applyFont="1" applyBorder="1" applyAlignment="1">
      <alignment horizontal="center"/>
    </xf>
    <xf numFmtId="11" fontId="2" fillId="0" borderId="0" xfId="0" applyNumberFormat="1" applyFont="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9F453-13E1-4A39-A38F-3AC735382C0E}">
  <dimension ref="A1:P73"/>
  <sheetViews>
    <sheetView tabSelected="1" zoomScale="85" zoomScaleNormal="85" workbookViewId="0">
      <selection activeCell="B59" sqref="B59"/>
    </sheetView>
  </sheetViews>
  <sheetFormatPr defaultRowHeight="15.75" x14ac:dyDescent="0.25"/>
  <cols>
    <col min="1" max="1" width="23" style="9" customWidth="1"/>
    <col min="2" max="2" width="60.7109375" style="9" customWidth="1"/>
    <col min="3" max="3" width="40.140625" style="9" customWidth="1"/>
    <col min="4" max="4" width="46.85546875" style="9" bestFit="1" customWidth="1"/>
    <col min="5" max="5" width="28" style="10" bestFit="1" customWidth="1"/>
    <col min="6" max="6" width="53.85546875" style="10" bestFit="1" customWidth="1"/>
    <col min="7" max="7" width="28.42578125" style="10" customWidth="1"/>
    <col min="8" max="8" width="20.28515625" style="10" customWidth="1"/>
    <col min="9" max="9" width="96.28515625" style="10" customWidth="1"/>
    <col min="10" max="10" width="21.5703125" style="10" customWidth="1"/>
    <col min="11" max="11" width="46.7109375" style="10" customWidth="1"/>
    <col min="12" max="12" width="46.140625" style="10" bestFit="1" customWidth="1"/>
    <col min="13" max="13" width="31.5703125" style="10" bestFit="1" customWidth="1"/>
    <col min="14" max="14" width="28.42578125" style="10" bestFit="1" customWidth="1"/>
    <col min="15" max="15" width="49" style="10" bestFit="1" customWidth="1"/>
    <col min="16" max="16" width="19.5703125" style="10" bestFit="1" customWidth="1"/>
    <col min="17" max="17" width="9.140625" style="10"/>
    <col min="18" max="18" width="19.5703125" style="10" bestFit="1" customWidth="1"/>
    <col min="19" max="19" width="21.42578125" style="10" bestFit="1" customWidth="1"/>
    <col min="20" max="16384" width="9.140625" style="10"/>
  </cols>
  <sheetData>
    <row r="1" spans="1:15" s="5" customFormat="1" ht="18" x14ac:dyDescent="0.25">
      <c r="A1" s="17" t="s">
        <v>0</v>
      </c>
      <c r="B1" s="18" t="s">
        <v>1</v>
      </c>
      <c r="C1" s="18" t="s">
        <v>2</v>
      </c>
      <c r="D1" s="18" t="s">
        <v>3</v>
      </c>
      <c r="E1" s="18" t="s">
        <v>4</v>
      </c>
      <c r="F1" s="18" t="s">
        <v>5</v>
      </c>
      <c r="G1" s="18" t="s">
        <v>6</v>
      </c>
      <c r="H1" s="18" t="s">
        <v>7</v>
      </c>
      <c r="I1" s="18" t="s">
        <v>8</v>
      </c>
      <c r="J1" s="18" t="s">
        <v>9</v>
      </c>
      <c r="K1" s="18" t="s">
        <v>10</v>
      </c>
      <c r="L1" s="19" t="s">
        <v>289</v>
      </c>
      <c r="M1" s="19" t="s">
        <v>293</v>
      </c>
      <c r="N1" s="23" t="s">
        <v>294</v>
      </c>
      <c r="O1" s="24" t="s">
        <v>311</v>
      </c>
    </row>
    <row r="2" spans="1:15" s="5" customFormat="1" x14ac:dyDescent="0.25">
      <c r="A2" s="1" t="s">
        <v>11</v>
      </c>
      <c r="B2" s="2" t="s">
        <v>12</v>
      </c>
      <c r="C2" s="2" t="s">
        <v>13</v>
      </c>
      <c r="D2" s="2">
        <v>11</v>
      </c>
      <c r="E2" s="3">
        <v>100</v>
      </c>
      <c r="F2" s="2">
        <v>5.75</v>
      </c>
      <c r="G2" s="2">
        <v>2604.2847499999998</v>
      </c>
      <c r="H2" s="2" t="s">
        <v>291</v>
      </c>
      <c r="I2" s="4" t="s">
        <v>14</v>
      </c>
      <c r="J2" s="2" t="s">
        <v>15</v>
      </c>
      <c r="K2" s="2" t="s">
        <v>16</v>
      </c>
      <c r="L2" s="2" t="s">
        <v>280</v>
      </c>
      <c r="M2" s="2" t="s">
        <v>292</v>
      </c>
      <c r="N2" s="7" t="s">
        <v>310</v>
      </c>
      <c r="O2" s="28" t="s">
        <v>315</v>
      </c>
    </row>
    <row r="3" spans="1:15" s="5" customFormat="1" x14ac:dyDescent="0.25">
      <c r="A3" s="6" t="s">
        <v>17</v>
      </c>
      <c r="B3" s="7" t="s">
        <v>18</v>
      </c>
      <c r="C3" s="7" t="s">
        <v>19</v>
      </c>
      <c r="D3" s="7">
        <v>10</v>
      </c>
      <c r="E3" s="20">
        <v>100</v>
      </c>
      <c r="F3" s="7">
        <v>4.93</v>
      </c>
      <c r="G3" s="7">
        <v>2408.2122199999999</v>
      </c>
      <c r="H3" s="7" t="s">
        <v>291</v>
      </c>
      <c r="I3" s="21" t="s">
        <v>20</v>
      </c>
      <c r="J3" s="7" t="s">
        <v>21</v>
      </c>
      <c r="K3" s="7" t="s">
        <v>22</v>
      </c>
      <c r="L3" s="7" t="s">
        <v>279</v>
      </c>
      <c r="M3" s="29">
        <v>1.1800000000000001E-11</v>
      </c>
      <c r="N3" s="7" t="s">
        <v>295</v>
      </c>
      <c r="O3" s="25" t="s">
        <v>314</v>
      </c>
    </row>
    <row r="4" spans="1:15" s="5" customFormat="1" x14ac:dyDescent="0.25">
      <c r="A4" s="6" t="s">
        <v>23</v>
      </c>
      <c r="B4" s="7" t="s">
        <v>24</v>
      </c>
      <c r="C4" s="7" t="s">
        <v>25</v>
      </c>
      <c r="D4" s="7">
        <v>9</v>
      </c>
      <c r="E4" s="20">
        <v>100</v>
      </c>
      <c r="F4" s="7">
        <v>4.59</v>
      </c>
      <c r="G4" s="7">
        <v>2431.2533600000002</v>
      </c>
      <c r="H4" s="7" t="s">
        <v>26</v>
      </c>
      <c r="I4" s="21" t="s">
        <v>27</v>
      </c>
      <c r="J4" s="7" t="s">
        <v>28</v>
      </c>
      <c r="K4" s="7" t="s">
        <v>29</v>
      </c>
      <c r="L4" s="7" t="s">
        <v>279</v>
      </c>
      <c r="M4" s="7" t="s">
        <v>292</v>
      </c>
      <c r="N4" s="7" t="s">
        <v>310</v>
      </c>
      <c r="O4" s="25" t="s">
        <v>314</v>
      </c>
    </row>
    <row r="5" spans="1:15" s="5" customFormat="1" x14ac:dyDescent="0.25">
      <c r="A5" s="6" t="s">
        <v>37</v>
      </c>
      <c r="B5" s="7" t="s">
        <v>38</v>
      </c>
      <c r="C5" s="7" t="s">
        <v>39</v>
      </c>
      <c r="D5" s="7">
        <v>8</v>
      </c>
      <c r="E5" s="20">
        <v>100</v>
      </c>
      <c r="F5" s="7">
        <v>5.77</v>
      </c>
      <c r="G5" s="7">
        <v>2571.2632800000001</v>
      </c>
      <c r="H5" s="7" t="s">
        <v>291</v>
      </c>
      <c r="I5" s="21" t="s">
        <v>14</v>
      </c>
      <c r="J5" s="7" t="s">
        <v>40</v>
      </c>
      <c r="K5" s="7" t="s">
        <v>41</v>
      </c>
      <c r="L5" s="7" t="s">
        <v>279</v>
      </c>
      <c r="M5" s="29">
        <v>1.1800000000000001E-11</v>
      </c>
      <c r="N5" s="7" t="s">
        <v>296</v>
      </c>
      <c r="O5" s="28" t="s">
        <v>315</v>
      </c>
    </row>
    <row r="6" spans="1:15" s="5" customFormat="1" x14ac:dyDescent="0.25">
      <c r="A6" s="6" t="s">
        <v>11</v>
      </c>
      <c r="B6" s="7" t="s">
        <v>12</v>
      </c>
      <c r="C6" s="7" t="s">
        <v>42</v>
      </c>
      <c r="D6" s="7">
        <v>8</v>
      </c>
      <c r="E6" s="20">
        <v>100</v>
      </c>
      <c r="F6" s="7">
        <v>4.5199999999999996</v>
      </c>
      <c r="G6" s="7">
        <v>2524.3184200000001</v>
      </c>
      <c r="H6" s="7" t="s">
        <v>291</v>
      </c>
      <c r="I6" s="21" t="s">
        <v>14</v>
      </c>
      <c r="J6" s="7" t="s">
        <v>15</v>
      </c>
      <c r="K6" s="7" t="s">
        <v>16</v>
      </c>
      <c r="L6" s="7" t="s">
        <v>280</v>
      </c>
      <c r="M6" s="7" t="s">
        <v>292</v>
      </c>
      <c r="N6" s="7" t="s">
        <v>310</v>
      </c>
      <c r="O6" s="28" t="s">
        <v>315</v>
      </c>
    </row>
    <row r="7" spans="1:15" s="5" customFormat="1" x14ac:dyDescent="0.25">
      <c r="A7" s="6" t="s">
        <v>30</v>
      </c>
      <c r="B7" s="7" t="s">
        <v>31</v>
      </c>
      <c r="C7" s="7" t="s">
        <v>32</v>
      </c>
      <c r="D7" s="7">
        <v>8</v>
      </c>
      <c r="E7" s="20">
        <v>100</v>
      </c>
      <c r="F7" s="7">
        <v>2.93</v>
      </c>
      <c r="G7" s="7">
        <v>2246.2744299999999</v>
      </c>
      <c r="H7" s="7" t="s">
        <v>33</v>
      </c>
      <c r="I7" s="21" t="s">
        <v>34</v>
      </c>
      <c r="J7" s="7" t="s">
        <v>35</v>
      </c>
      <c r="K7" s="7" t="s">
        <v>36</v>
      </c>
      <c r="L7" s="7" t="s">
        <v>279</v>
      </c>
      <c r="M7" s="7" t="s">
        <v>292</v>
      </c>
      <c r="N7" s="7" t="s">
        <v>310</v>
      </c>
      <c r="O7" s="26" t="s">
        <v>312</v>
      </c>
    </row>
    <row r="8" spans="1:15" s="5" customFormat="1" x14ac:dyDescent="0.25">
      <c r="A8" s="6" t="s">
        <v>37</v>
      </c>
      <c r="B8" s="7" t="s">
        <v>38</v>
      </c>
      <c r="C8" s="7" t="s">
        <v>43</v>
      </c>
      <c r="D8" s="7">
        <v>7</v>
      </c>
      <c r="E8" s="20">
        <v>100</v>
      </c>
      <c r="F8" s="7">
        <v>5.18</v>
      </c>
      <c r="G8" s="7">
        <v>2491.2969499999999</v>
      </c>
      <c r="H8" s="7" t="s">
        <v>291</v>
      </c>
      <c r="I8" s="21" t="s">
        <v>14</v>
      </c>
      <c r="J8" s="7" t="s">
        <v>40</v>
      </c>
      <c r="K8" s="7" t="s">
        <v>41</v>
      </c>
      <c r="L8" s="7" t="s">
        <v>279</v>
      </c>
      <c r="M8" s="29">
        <v>1.1800000000000001E-11</v>
      </c>
      <c r="N8" s="7" t="s">
        <v>297</v>
      </c>
      <c r="O8" s="28" t="s">
        <v>315</v>
      </c>
    </row>
    <row r="9" spans="1:15" s="5" customFormat="1" x14ac:dyDescent="0.25">
      <c r="A9" s="6" t="s">
        <v>44</v>
      </c>
      <c r="B9" s="7" t="s">
        <v>45</v>
      </c>
      <c r="C9" s="7" t="s">
        <v>46</v>
      </c>
      <c r="D9" s="7">
        <v>6</v>
      </c>
      <c r="E9" s="20">
        <v>100</v>
      </c>
      <c r="F9" s="7">
        <v>4.29</v>
      </c>
      <c r="G9" s="7">
        <v>2363.19076</v>
      </c>
      <c r="H9" s="7" t="s">
        <v>33</v>
      </c>
      <c r="I9" s="21" t="s">
        <v>47</v>
      </c>
      <c r="J9" s="7" t="s">
        <v>48</v>
      </c>
      <c r="K9" s="7" t="s">
        <v>49</v>
      </c>
      <c r="L9" s="9" t="s">
        <v>285</v>
      </c>
      <c r="M9" s="7" t="s">
        <v>292</v>
      </c>
      <c r="N9" s="7" t="s">
        <v>310</v>
      </c>
      <c r="O9" s="28" t="s">
        <v>315</v>
      </c>
    </row>
    <row r="10" spans="1:15" s="5" customFormat="1" x14ac:dyDescent="0.25">
      <c r="A10" s="6" t="s">
        <v>30</v>
      </c>
      <c r="B10" s="7" t="s">
        <v>50</v>
      </c>
      <c r="C10" s="7" t="s">
        <v>51</v>
      </c>
      <c r="D10" s="7">
        <v>5</v>
      </c>
      <c r="E10" s="20">
        <v>100</v>
      </c>
      <c r="F10" s="7">
        <v>3.22</v>
      </c>
      <c r="G10" s="7">
        <v>2159.2424000000001</v>
      </c>
      <c r="H10" s="7" t="s">
        <v>33</v>
      </c>
      <c r="I10" s="21" t="s">
        <v>34</v>
      </c>
      <c r="J10" s="7" t="s">
        <v>35</v>
      </c>
      <c r="K10" s="7" t="s">
        <v>36</v>
      </c>
      <c r="L10" s="7" t="s">
        <v>279</v>
      </c>
      <c r="M10" s="7" t="s">
        <v>292</v>
      </c>
      <c r="N10" s="7" t="s">
        <v>310</v>
      </c>
      <c r="O10" s="26" t="s">
        <v>312</v>
      </c>
    </row>
    <row r="11" spans="1:15" s="5" customFormat="1" x14ac:dyDescent="0.25">
      <c r="A11" s="6" t="s">
        <v>17</v>
      </c>
      <c r="B11" s="7" t="s">
        <v>18</v>
      </c>
      <c r="C11" s="7" t="s">
        <v>52</v>
      </c>
      <c r="D11" s="7">
        <v>4</v>
      </c>
      <c r="E11" s="20">
        <v>100</v>
      </c>
      <c r="F11" s="7">
        <v>5.01</v>
      </c>
      <c r="G11" s="7">
        <v>2488.1785500000001</v>
      </c>
      <c r="H11" s="7" t="s">
        <v>291</v>
      </c>
      <c r="I11" s="21" t="s">
        <v>20</v>
      </c>
      <c r="J11" s="7" t="s">
        <v>21</v>
      </c>
      <c r="K11" s="7" t="s">
        <v>22</v>
      </c>
      <c r="L11" s="7" t="s">
        <v>279</v>
      </c>
      <c r="M11" s="29">
        <v>1.1800000000000001E-11</v>
      </c>
      <c r="N11" s="7" t="s">
        <v>295</v>
      </c>
      <c r="O11" s="25" t="s">
        <v>314</v>
      </c>
    </row>
    <row r="12" spans="1:15" s="5" customFormat="1" x14ac:dyDescent="0.25">
      <c r="A12" s="6" t="s">
        <v>53</v>
      </c>
      <c r="B12" s="7" t="s">
        <v>54</v>
      </c>
      <c r="C12" s="7" t="s">
        <v>55</v>
      </c>
      <c r="D12" s="7">
        <v>4</v>
      </c>
      <c r="E12" s="20">
        <v>100</v>
      </c>
      <c r="F12" s="7">
        <v>5.94</v>
      </c>
      <c r="G12" s="7">
        <v>2608.35646</v>
      </c>
      <c r="H12" s="7" t="s">
        <v>291</v>
      </c>
      <c r="I12" s="21" t="s">
        <v>14</v>
      </c>
      <c r="J12" s="7" t="s">
        <v>56</v>
      </c>
      <c r="K12" s="7" t="s">
        <v>57</v>
      </c>
      <c r="L12" s="7" t="s">
        <v>280</v>
      </c>
      <c r="M12" s="7" t="s">
        <v>292</v>
      </c>
      <c r="N12" s="7" t="s">
        <v>310</v>
      </c>
      <c r="O12" s="28" t="s">
        <v>315</v>
      </c>
    </row>
    <row r="13" spans="1:15" s="5" customFormat="1" x14ac:dyDescent="0.25">
      <c r="A13" s="6" t="s">
        <v>53</v>
      </c>
      <c r="B13" s="7" t="s">
        <v>54</v>
      </c>
      <c r="C13" s="7" t="s">
        <v>58</v>
      </c>
      <c r="D13" s="7">
        <v>4</v>
      </c>
      <c r="E13" s="20">
        <v>100</v>
      </c>
      <c r="F13" s="7">
        <v>5.61</v>
      </c>
      <c r="G13" s="7">
        <v>2528.3901300000002</v>
      </c>
      <c r="H13" s="7" t="s">
        <v>291</v>
      </c>
      <c r="I13" s="21" t="s">
        <v>14</v>
      </c>
      <c r="J13" s="7" t="s">
        <v>56</v>
      </c>
      <c r="K13" s="7" t="s">
        <v>57</v>
      </c>
      <c r="L13" s="7" t="s">
        <v>280</v>
      </c>
      <c r="M13" s="7" t="s">
        <v>292</v>
      </c>
      <c r="N13" s="7" t="s">
        <v>310</v>
      </c>
      <c r="O13" s="28" t="s">
        <v>315</v>
      </c>
    </row>
    <row r="14" spans="1:15" s="5" customFormat="1" x14ac:dyDescent="0.25">
      <c r="A14" s="6" t="s">
        <v>59</v>
      </c>
      <c r="B14" s="7" t="s">
        <v>60</v>
      </c>
      <c r="C14" s="7" t="s">
        <v>61</v>
      </c>
      <c r="D14" s="7">
        <v>3</v>
      </c>
      <c r="E14" s="20">
        <v>100</v>
      </c>
      <c r="F14" s="7">
        <v>4.37</v>
      </c>
      <c r="G14" s="7">
        <v>2265.21486</v>
      </c>
      <c r="H14" s="7" t="s">
        <v>291</v>
      </c>
      <c r="I14" s="21" t="s">
        <v>62</v>
      </c>
      <c r="J14" s="7" t="s">
        <v>63</v>
      </c>
      <c r="K14" s="7" t="s">
        <v>64</v>
      </c>
      <c r="L14" s="9" t="s">
        <v>281</v>
      </c>
      <c r="M14" s="29">
        <v>6.8100000000000003E-10</v>
      </c>
      <c r="N14" s="7" t="s">
        <v>298</v>
      </c>
      <c r="O14" s="28" t="s">
        <v>315</v>
      </c>
    </row>
    <row r="15" spans="1:15" s="5" customFormat="1" x14ac:dyDescent="0.25">
      <c r="A15" s="6" t="s">
        <v>23</v>
      </c>
      <c r="B15" s="7" t="s">
        <v>65</v>
      </c>
      <c r="C15" s="7" t="s">
        <v>66</v>
      </c>
      <c r="D15" s="7">
        <v>2</v>
      </c>
      <c r="E15" s="20">
        <v>100</v>
      </c>
      <c r="F15" s="7">
        <v>3.31</v>
      </c>
      <c r="G15" s="7">
        <v>2303.1583900000001</v>
      </c>
      <c r="H15" s="7" t="s">
        <v>26</v>
      </c>
      <c r="I15" s="21" t="s">
        <v>27</v>
      </c>
      <c r="J15" s="7" t="s">
        <v>28</v>
      </c>
      <c r="K15" s="7" t="s">
        <v>29</v>
      </c>
      <c r="L15" s="7" t="s">
        <v>279</v>
      </c>
      <c r="M15" s="7" t="s">
        <v>292</v>
      </c>
      <c r="N15" s="7" t="s">
        <v>310</v>
      </c>
      <c r="O15" s="25" t="s">
        <v>314</v>
      </c>
    </row>
    <row r="16" spans="1:15" s="5" customFormat="1" x14ac:dyDescent="0.25">
      <c r="A16" s="6" t="s">
        <v>67</v>
      </c>
      <c r="B16" s="7" t="s">
        <v>68</v>
      </c>
      <c r="C16" s="7" t="s">
        <v>69</v>
      </c>
      <c r="D16" s="7">
        <v>7</v>
      </c>
      <c r="E16" s="20">
        <v>87.5</v>
      </c>
      <c r="F16" s="7">
        <v>2.19</v>
      </c>
      <c r="G16" s="7">
        <v>2298.1026700000002</v>
      </c>
      <c r="H16" s="7" t="s">
        <v>33</v>
      </c>
      <c r="I16" s="21" t="s">
        <v>70</v>
      </c>
      <c r="J16" s="7" t="s">
        <v>71</v>
      </c>
      <c r="K16" s="7" t="s">
        <v>72</v>
      </c>
      <c r="L16" s="9" t="s">
        <v>281</v>
      </c>
      <c r="M16" s="7" t="s">
        <v>292</v>
      </c>
      <c r="N16" s="7" t="s">
        <v>310</v>
      </c>
      <c r="O16" s="28" t="s">
        <v>315</v>
      </c>
    </row>
    <row r="17" spans="1:16" s="5" customFormat="1" x14ac:dyDescent="0.25">
      <c r="A17" s="6" t="s">
        <v>73</v>
      </c>
      <c r="B17" s="7" t="s">
        <v>74</v>
      </c>
      <c r="C17" s="7" t="s">
        <v>75</v>
      </c>
      <c r="D17" s="7">
        <v>13</v>
      </c>
      <c r="E17" s="20">
        <v>81.25</v>
      </c>
      <c r="F17" s="7">
        <v>5.74</v>
      </c>
      <c r="G17" s="7">
        <v>2273.1909599999999</v>
      </c>
      <c r="H17" s="7" t="s">
        <v>26</v>
      </c>
      <c r="I17" s="21" t="s">
        <v>62</v>
      </c>
      <c r="J17" s="7" t="s">
        <v>76</v>
      </c>
      <c r="K17" s="7" t="s">
        <v>77</v>
      </c>
      <c r="L17" s="9" t="s">
        <v>281</v>
      </c>
      <c r="M17" s="29">
        <v>1.21E-9</v>
      </c>
      <c r="N17" s="7" t="s">
        <v>299</v>
      </c>
      <c r="O17" s="26" t="s">
        <v>312</v>
      </c>
    </row>
    <row r="18" spans="1:16" s="5" customFormat="1" x14ac:dyDescent="0.25">
      <c r="A18" s="6" t="s">
        <v>78</v>
      </c>
      <c r="B18" s="7" t="s">
        <v>79</v>
      </c>
      <c r="C18" s="7" t="s">
        <v>80</v>
      </c>
      <c r="D18" s="7">
        <v>6</v>
      </c>
      <c r="E18" s="20">
        <v>75</v>
      </c>
      <c r="F18" s="7">
        <v>5.9</v>
      </c>
      <c r="G18" s="7">
        <v>2450.2227899999998</v>
      </c>
      <c r="H18" s="7" t="s">
        <v>291</v>
      </c>
      <c r="I18" s="21" t="s">
        <v>14</v>
      </c>
      <c r="J18" s="7" t="s">
        <v>81</v>
      </c>
      <c r="K18" s="7" t="s">
        <v>82</v>
      </c>
      <c r="L18" s="7" t="s">
        <v>280</v>
      </c>
      <c r="M18" s="29">
        <v>2.5000000000000001E-11</v>
      </c>
      <c r="N18" s="7" t="s">
        <v>300</v>
      </c>
      <c r="O18" s="28" t="s">
        <v>315</v>
      </c>
    </row>
    <row r="19" spans="1:16" s="5" customFormat="1" x14ac:dyDescent="0.25">
      <c r="A19" s="6" t="s">
        <v>83</v>
      </c>
      <c r="B19" s="7" t="s">
        <v>84</v>
      </c>
      <c r="C19" s="7" t="s">
        <v>61</v>
      </c>
      <c r="D19" s="7">
        <v>8</v>
      </c>
      <c r="E19" s="20">
        <v>72.727272727272734</v>
      </c>
      <c r="F19" s="7">
        <v>4.74</v>
      </c>
      <c r="G19" s="7">
        <v>2138.1403</v>
      </c>
      <c r="H19" s="7" t="s">
        <v>291</v>
      </c>
      <c r="I19" s="21" t="s">
        <v>85</v>
      </c>
      <c r="J19" s="7" t="s">
        <v>86</v>
      </c>
      <c r="K19" s="7" t="s">
        <v>87</v>
      </c>
      <c r="L19" s="9" t="s">
        <v>281</v>
      </c>
      <c r="M19" s="7" t="s">
        <v>301</v>
      </c>
      <c r="N19" s="7" t="s">
        <v>302</v>
      </c>
      <c r="O19" s="28" t="s">
        <v>315</v>
      </c>
    </row>
    <row r="20" spans="1:16" s="5" customFormat="1" x14ac:dyDescent="0.25">
      <c r="A20" s="8" t="s">
        <v>88</v>
      </c>
      <c r="B20" s="7" t="s">
        <v>89</v>
      </c>
      <c r="C20" s="7" t="s">
        <v>90</v>
      </c>
      <c r="D20" s="9">
        <v>12</v>
      </c>
      <c r="E20" s="20">
        <v>70.5</v>
      </c>
      <c r="F20" s="7">
        <v>4.76</v>
      </c>
      <c r="G20" s="7">
        <v>2394.1675799999998</v>
      </c>
      <c r="H20" s="7" t="s">
        <v>33</v>
      </c>
      <c r="I20" s="10" t="s">
        <v>91</v>
      </c>
      <c r="J20" s="7" t="s">
        <v>92</v>
      </c>
      <c r="K20" s="7" t="s">
        <v>93</v>
      </c>
      <c r="L20" s="7" t="s">
        <v>279</v>
      </c>
      <c r="M20" s="7" t="s">
        <v>292</v>
      </c>
      <c r="N20" s="7" t="s">
        <v>310</v>
      </c>
      <c r="O20" s="28" t="s">
        <v>315</v>
      </c>
    </row>
    <row r="21" spans="1:16" s="5" customFormat="1" x14ac:dyDescent="0.25">
      <c r="A21" s="6" t="s">
        <v>94</v>
      </c>
      <c r="B21" s="7" t="s">
        <v>95</v>
      </c>
      <c r="C21" s="7" t="s">
        <v>96</v>
      </c>
      <c r="D21" s="7">
        <v>7</v>
      </c>
      <c r="E21" s="20">
        <v>70</v>
      </c>
      <c r="F21" s="7">
        <v>4.7300000000000004</v>
      </c>
      <c r="G21" s="7">
        <v>2614.2513399999998</v>
      </c>
      <c r="H21" s="7" t="s">
        <v>291</v>
      </c>
      <c r="I21" s="21" t="s">
        <v>14</v>
      </c>
      <c r="J21" s="7" t="s">
        <v>97</v>
      </c>
      <c r="K21" s="7" t="s">
        <v>98</v>
      </c>
      <c r="L21" s="7" t="s">
        <v>279</v>
      </c>
      <c r="M21" s="29">
        <v>2.2100000000000001E-10</v>
      </c>
      <c r="N21" s="7" t="s">
        <v>303</v>
      </c>
      <c r="O21" s="28" t="s">
        <v>315</v>
      </c>
    </row>
    <row r="22" spans="1:16" s="5" customFormat="1" x14ac:dyDescent="0.25">
      <c r="A22" s="6" t="s">
        <v>99</v>
      </c>
      <c r="B22" s="7" t="s">
        <v>100</v>
      </c>
      <c r="C22" s="7" t="s">
        <v>101</v>
      </c>
      <c r="D22" s="7">
        <v>10</v>
      </c>
      <c r="E22" s="20">
        <v>66.666666666666657</v>
      </c>
      <c r="F22" s="7">
        <v>5.21</v>
      </c>
      <c r="G22" s="7">
        <v>2297.3217100000002</v>
      </c>
      <c r="H22" s="7" t="s">
        <v>33</v>
      </c>
      <c r="I22" s="21" t="s">
        <v>102</v>
      </c>
      <c r="J22" s="7" t="s">
        <v>103</v>
      </c>
      <c r="K22" s="7" t="s">
        <v>104</v>
      </c>
      <c r="L22" s="7" t="s">
        <v>284</v>
      </c>
      <c r="M22" s="7" t="s">
        <v>292</v>
      </c>
      <c r="N22" s="7" t="s">
        <v>310</v>
      </c>
      <c r="O22" s="28" t="s">
        <v>315</v>
      </c>
    </row>
    <row r="23" spans="1:16" s="5" customFormat="1" x14ac:dyDescent="0.25">
      <c r="A23" s="6" t="s">
        <v>105</v>
      </c>
      <c r="B23" s="7" t="s">
        <v>106</v>
      </c>
      <c r="C23" s="7" t="s">
        <v>107</v>
      </c>
      <c r="D23" s="7">
        <v>6</v>
      </c>
      <c r="E23" s="20">
        <v>66.666666666666657</v>
      </c>
      <c r="F23" s="7">
        <v>4.75</v>
      </c>
      <c r="G23" s="7">
        <v>2217.1461100000001</v>
      </c>
      <c r="H23" s="7" t="s">
        <v>291</v>
      </c>
      <c r="I23" s="21" t="s">
        <v>108</v>
      </c>
      <c r="J23" s="7" t="s">
        <v>109</v>
      </c>
      <c r="K23" s="7" t="s">
        <v>110</v>
      </c>
      <c r="L23" s="9" t="s">
        <v>281</v>
      </c>
      <c r="M23" s="29">
        <v>8.7499999999999998E-10</v>
      </c>
      <c r="N23" s="7" t="s">
        <v>304</v>
      </c>
      <c r="O23" s="28" t="s">
        <v>315</v>
      </c>
    </row>
    <row r="24" spans="1:16" s="5" customFormat="1" x14ac:dyDescent="0.25">
      <c r="A24" s="6" t="s">
        <v>94</v>
      </c>
      <c r="B24" s="7" t="s">
        <v>95</v>
      </c>
      <c r="C24" s="7" t="s">
        <v>111</v>
      </c>
      <c r="D24" s="7">
        <v>6</v>
      </c>
      <c r="E24" s="20">
        <v>66.666666666666657</v>
      </c>
      <c r="F24" s="7">
        <v>3.72</v>
      </c>
      <c r="G24" s="7">
        <v>2534.2850100000001</v>
      </c>
      <c r="H24" s="7" t="s">
        <v>291</v>
      </c>
      <c r="I24" s="21" t="s">
        <v>14</v>
      </c>
      <c r="J24" s="7" t="s">
        <v>97</v>
      </c>
      <c r="K24" s="7" t="s">
        <v>98</v>
      </c>
      <c r="L24" s="7" t="s">
        <v>279</v>
      </c>
      <c r="M24" s="29">
        <v>2.2100000000000001E-10</v>
      </c>
      <c r="N24" s="7" t="s">
        <v>303</v>
      </c>
      <c r="O24" s="28" t="s">
        <v>315</v>
      </c>
      <c r="P24" s="22"/>
    </row>
    <row r="25" spans="1:16" s="5" customFormat="1" x14ac:dyDescent="0.25">
      <c r="A25" s="6" t="s">
        <v>112</v>
      </c>
      <c r="B25" s="7" t="s">
        <v>113</v>
      </c>
      <c r="C25" s="7" t="s">
        <v>114</v>
      </c>
      <c r="D25" s="7">
        <v>6</v>
      </c>
      <c r="E25" s="20">
        <v>66.666666666666657</v>
      </c>
      <c r="F25" s="7">
        <v>6.03</v>
      </c>
      <c r="G25" s="7">
        <v>2535.21567</v>
      </c>
      <c r="H25" s="7" t="s">
        <v>291</v>
      </c>
      <c r="I25" s="21" t="s">
        <v>115</v>
      </c>
      <c r="J25" s="7" t="s">
        <v>116</v>
      </c>
      <c r="K25" s="7" t="s">
        <v>117</v>
      </c>
      <c r="L25" s="7" t="s">
        <v>280</v>
      </c>
      <c r="M25" s="29">
        <v>1.5299999999999999E-10</v>
      </c>
      <c r="N25" s="7" t="s">
        <v>305</v>
      </c>
      <c r="O25" s="28" t="s">
        <v>315</v>
      </c>
    </row>
    <row r="26" spans="1:16" s="5" customFormat="1" x14ac:dyDescent="0.25">
      <c r="A26" s="6" t="s">
        <v>118</v>
      </c>
      <c r="B26" s="7" t="s">
        <v>119</v>
      </c>
      <c r="C26" s="7" t="s">
        <v>120</v>
      </c>
      <c r="D26" s="7">
        <v>4</v>
      </c>
      <c r="E26" s="20">
        <v>66.666666666666657</v>
      </c>
      <c r="F26" s="7">
        <v>5.34</v>
      </c>
      <c r="G26" s="7">
        <v>2167.1410099999998</v>
      </c>
      <c r="H26" s="7" t="s">
        <v>291</v>
      </c>
      <c r="I26" s="21" t="s">
        <v>121</v>
      </c>
      <c r="J26" s="7" t="s">
        <v>122</v>
      </c>
      <c r="K26" s="7" t="s">
        <v>123</v>
      </c>
      <c r="L26" s="7" t="s">
        <v>282</v>
      </c>
      <c r="M26" s="7" t="s">
        <v>292</v>
      </c>
      <c r="N26" s="7" t="s">
        <v>310</v>
      </c>
      <c r="O26" s="25" t="s">
        <v>314</v>
      </c>
    </row>
    <row r="27" spans="1:16" s="5" customFormat="1" x14ac:dyDescent="0.25">
      <c r="A27" s="6" t="s">
        <v>124</v>
      </c>
      <c r="B27" s="7" t="s">
        <v>125</v>
      </c>
      <c r="C27" s="7" t="s">
        <v>126</v>
      </c>
      <c r="D27" s="7">
        <v>11</v>
      </c>
      <c r="E27" s="20">
        <v>64.705882352941174</v>
      </c>
      <c r="F27" s="7">
        <v>3.56</v>
      </c>
      <c r="G27" s="7">
        <v>2300.22748</v>
      </c>
      <c r="H27" s="7" t="s">
        <v>33</v>
      </c>
      <c r="I27" s="21" t="s">
        <v>127</v>
      </c>
      <c r="J27" s="7" t="s">
        <v>128</v>
      </c>
      <c r="K27" s="7" t="s">
        <v>129</v>
      </c>
      <c r="L27" s="7" t="s">
        <v>283</v>
      </c>
      <c r="M27" s="7" t="s">
        <v>292</v>
      </c>
      <c r="N27" s="7" t="s">
        <v>310</v>
      </c>
      <c r="O27" s="28" t="s">
        <v>315</v>
      </c>
    </row>
    <row r="28" spans="1:16" s="5" customFormat="1" x14ac:dyDescent="0.25">
      <c r="A28" s="6" t="s">
        <v>112</v>
      </c>
      <c r="B28" s="7" t="s">
        <v>113</v>
      </c>
      <c r="C28" s="7" t="s">
        <v>130</v>
      </c>
      <c r="D28" s="7">
        <v>5</v>
      </c>
      <c r="E28" s="20">
        <v>62.5</v>
      </c>
      <c r="F28" s="7">
        <v>6.56</v>
      </c>
      <c r="G28" s="7">
        <v>2455.2493300000001</v>
      </c>
      <c r="H28" s="7" t="s">
        <v>291</v>
      </c>
      <c r="I28" s="21" t="s">
        <v>115</v>
      </c>
      <c r="J28" s="7" t="s">
        <v>116</v>
      </c>
      <c r="K28" s="7" t="s">
        <v>117</v>
      </c>
      <c r="L28" s="7" t="s">
        <v>280</v>
      </c>
      <c r="M28" s="29">
        <v>1.5299999999999999E-10</v>
      </c>
      <c r="N28" s="7" t="s">
        <v>305</v>
      </c>
      <c r="O28" s="28" t="s">
        <v>315</v>
      </c>
    </row>
    <row r="29" spans="1:16" s="5" customFormat="1" x14ac:dyDescent="0.25">
      <c r="A29" s="6" t="s">
        <v>131</v>
      </c>
      <c r="B29" s="7" t="s">
        <v>132</v>
      </c>
      <c r="C29" s="7" t="s">
        <v>133</v>
      </c>
      <c r="D29" s="7">
        <v>6</v>
      </c>
      <c r="E29" s="20">
        <v>60</v>
      </c>
      <c r="F29" s="7">
        <v>2.97</v>
      </c>
      <c r="G29" s="7">
        <v>2276.2486100000001</v>
      </c>
      <c r="H29" s="7" t="s">
        <v>33</v>
      </c>
      <c r="I29" s="21" t="s">
        <v>34</v>
      </c>
      <c r="J29" s="7" t="s">
        <v>35</v>
      </c>
      <c r="K29" s="7" t="s">
        <v>36</v>
      </c>
      <c r="L29" s="7" t="s">
        <v>279</v>
      </c>
      <c r="M29" s="7" t="s">
        <v>292</v>
      </c>
      <c r="N29" s="7" t="s">
        <v>310</v>
      </c>
      <c r="O29" s="26" t="s">
        <v>313</v>
      </c>
    </row>
    <row r="30" spans="1:16" s="5" customFormat="1" x14ac:dyDescent="0.25">
      <c r="A30" s="6" t="s">
        <v>134</v>
      </c>
      <c r="B30" s="7" t="s">
        <v>135</v>
      </c>
      <c r="C30" s="7" t="s">
        <v>136</v>
      </c>
      <c r="D30" s="7">
        <v>7</v>
      </c>
      <c r="E30" s="20">
        <v>53.846153846153847</v>
      </c>
      <c r="F30" s="7">
        <v>4.79</v>
      </c>
      <c r="G30" s="7">
        <v>2209.1879600000002</v>
      </c>
      <c r="H30" s="7" t="s">
        <v>26</v>
      </c>
      <c r="I30" s="21" t="s">
        <v>137</v>
      </c>
      <c r="J30" s="7" t="s">
        <v>138</v>
      </c>
      <c r="K30" s="7" t="s">
        <v>139</v>
      </c>
      <c r="L30" s="7" t="s">
        <v>282</v>
      </c>
      <c r="M30" s="7" t="s">
        <v>292</v>
      </c>
      <c r="N30" s="7" t="s">
        <v>310</v>
      </c>
      <c r="O30" s="28" t="s">
        <v>315</v>
      </c>
    </row>
    <row r="31" spans="1:16" s="5" customFormat="1" x14ac:dyDescent="0.25">
      <c r="A31" s="6" t="s">
        <v>140</v>
      </c>
      <c r="B31" s="7" t="s">
        <v>141</v>
      </c>
      <c r="C31" s="7" t="s">
        <v>142</v>
      </c>
      <c r="D31" s="7">
        <v>7</v>
      </c>
      <c r="E31" s="20">
        <v>50</v>
      </c>
      <c r="F31" s="7">
        <v>3.52</v>
      </c>
      <c r="G31" s="7">
        <v>2222.0430299999998</v>
      </c>
      <c r="H31" s="7" t="s">
        <v>33</v>
      </c>
      <c r="I31" s="21" t="s">
        <v>143</v>
      </c>
      <c r="J31" s="7" t="s">
        <v>144</v>
      </c>
      <c r="K31" s="7" t="s">
        <v>145</v>
      </c>
      <c r="L31" s="7" t="s">
        <v>280</v>
      </c>
      <c r="M31" s="29">
        <v>6.06E-7</v>
      </c>
      <c r="N31" s="7" t="s">
        <v>306</v>
      </c>
      <c r="O31" s="28" t="s">
        <v>315</v>
      </c>
    </row>
    <row r="32" spans="1:16" s="5" customFormat="1" x14ac:dyDescent="0.25">
      <c r="A32" s="6" t="s">
        <v>146</v>
      </c>
      <c r="B32" s="7" t="s">
        <v>147</v>
      </c>
      <c r="C32" s="7" t="s">
        <v>148</v>
      </c>
      <c r="D32" s="7">
        <v>6</v>
      </c>
      <c r="E32" s="20">
        <v>50</v>
      </c>
      <c r="F32" s="7">
        <v>4.46</v>
      </c>
      <c r="G32" s="7">
        <v>2267.1027300000001</v>
      </c>
      <c r="H32" s="7" t="s">
        <v>26</v>
      </c>
      <c r="I32" s="21" t="s">
        <v>149</v>
      </c>
      <c r="J32" s="7" t="s">
        <v>150</v>
      </c>
      <c r="K32" s="7" t="s">
        <v>151</v>
      </c>
      <c r="L32" s="7" t="s">
        <v>279</v>
      </c>
      <c r="M32" s="7" t="s">
        <v>292</v>
      </c>
      <c r="N32" s="7" t="s">
        <v>310</v>
      </c>
      <c r="O32" s="26" t="s">
        <v>312</v>
      </c>
    </row>
    <row r="33" spans="1:15" s="5" customFormat="1" x14ac:dyDescent="0.25">
      <c r="A33" s="8" t="s">
        <v>152</v>
      </c>
      <c r="B33" s="7" t="s">
        <v>153</v>
      </c>
      <c r="C33" s="9" t="s">
        <v>154</v>
      </c>
      <c r="D33" s="7">
        <v>4</v>
      </c>
      <c r="E33" s="20">
        <v>50</v>
      </c>
      <c r="F33" s="7">
        <v>3.51</v>
      </c>
      <c r="G33" s="7">
        <v>2256.0253899999998</v>
      </c>
      <c r="H33" s="7" t="s">
        <v>33</v>
      </c>
      <c r="I33" s="21" t="s">
        <v>155</v>
      </c>
      <c r="J33" s="7" t="s">
        <v>156</v>
      </c>
      <c r="K33" s="7" t="s">
        <v>157</v>
      </c>
      <c r="L33" s="9" t="s">
        <v>287</v>
      </c>
      <c r="M33" s="7" t="s">
        <v>292</v>
      </c>
      <c r="N33" s="7" t="s">
        <v>310</v>
      </c>
      <c r="O33" s="28" t="s">
        <v>315</v>
      </c>
    </row>
    <row r="34" spans="1:15" s="5" customFormat="1" x14ac:dyDescent="0.25">
      <c r="A34" s="6" t="s">
        <v>73</v>
      </c>
      <c r="B34" s="7" t="s">
        <v>74</v>
      </c>
      <c r="C34" s="7" t="s">
        <v>158</v>
      </c>
      <c r="D34" s="7">
        <v>3</v>
      </c>
      <c r="E34" s="20">
        <v>50</v>
      </c>
      <c r="F34" s="7">
        <v>5.87</v>
      </c>
      <c r="G34" s="7">
        <v>2353.1572900000001</v>
      </c>
      <c r="H34" s="7" t="s">
        <v>26</v>
      </c>
      <c r="I34" s="21" t="s">
        <v>62</v>
      </c>
      <c r="J34" s="7" t="s">
        <v>76</v>
      </c>
      <c r="K34" s="7" t="s">
        <v>77</v>
      </c>
      <c r="L34" s="9" t="s">
        <v>281</v>
      </c>
      <c r="M34" s="29">
        <v>1.21E-9</v>
      </c>
      <c r="N34" s="7" t="s">
        <v>307</v>
      </c>
      <c r="O34" s="26" t="s">
        <v>312</v>
      </c>
    </row>
    <row r="35" spans="1:15" s="5" customFormat="1" x14ac:dyDescent="0.25">
      <c r="A35" s="6" t="s">
        <v>78</v>
      </c>
      <c r="B35" s="7" t="s">
        <v>79</v>
      </c>
      <c r="C35" s="7" t="s">
        <v>159</v>
      </c>
      <c r="D35" s="7">
        <v>2</v>
      </c>
      <c r="E35" s="20">
        <v>50</v>
      </c>
      <c r="F35" s="7">
        <v>4.7699999999999996</v>
      </c>
      <c r="G35" s="7">
        <v>2530.18912</v>
      </c>
      <c r="H35" s="7" t="s">
        <v>291</v>
      </c>
      <c r="I35" s="21" t="s">
        <v>14</v>
      </c>
      <c r="J35" s="7" t="s">
        <v>81</v>
      </c>
      <c r="K35" s="7" t="s">
        <v>82</v>
      </c>
      <c r="L35" s="7" t="s">
        <v>280</v>
      </c>
      <c r="M35" s="29">
        <v>2.5000000000000001E-11</v>
      </c>
      <c r="N35" s="7" t="s">
        <v>300</v>
      </c>
      <c r="O35" s="28" t="s">
        <v>315</v>
      </c>
    </row>
    <row r="36" spans="1:15" s="5" customFormat="1" x14ac:dyDescent="0.25">
      <c r="A36" s="6" t="s">
        <v>160</v>
      </c>
      <c r="B36" s="7" t="s">
        <v>161</v>
      </c>
      <c r="C36" s="7" t="s">
        <v>162</v>
      </c>
      <c r="D36" s="7">
        <v>7</v>
      </c>
      <c r="E36" s="20">
        <v>46.666666666666664</v>
      </c>
      <c r="F36" s="7">
        <v>4.57</v>
      </c>
      <c r="G36" s="7">
        <v>2119.99206</v>
      </c>
      <c r="H36" s="7" t="s">
        <v>33</v>
      </c>
      <c r="I36" s="21" t="s">
        <v>163</v>
      </c>
      <c r="J36" s="7" t="s">
        <v>164</v>
      </c>
      <c r="K36" s="7" t="s">
        <v>165</v>
      </c>
      <c r="L36" s="9" t="s">
        <v>286</v>
      </c>
      <c r="M36" s="7" t="s">
        <v>292</v>
      </c>
      <c r="N36" s="7" t="s">
        <v>310</v>
      </c>
      <c r="O36" s="26" t="s">
        <v>312</v>
      </c>
    </row>
    <row r="37" spans="1:15" s="5" customFormat="1" x14ac:dyDescent="0.25">
      <c r="A37" s="6" t="s">
        <v>166</v>
      </c>
      <c r="B37" s="7" t="s">
        <v>167</v>
      </c>
      <c r="C37" s="7" t="s">
        <v>168</v>
      </c>
      <c r="D37" s="7">
        <v>7</v>
      </c>
      <c r="E37" s="20">
        <v>46.666666666666664</v>
      </c>
      <c r="F37" s="7">
        <v>5</v>
      </c>
      <c r="G37" s="7">
        <v>2303.07845</v>
      </c>
      <c r="H37" s="7" t="s">
        <v>33</v>
      </c>
      <c r="I37" s="21" t="s">
        <v>169</v>
      </c>
      <c r="J37" s="7" t="s">
        <v>170</v>
      </c>
      <c r="K37" s="7" t="s">
        <v>171</v>
      </c>
      <c r="L37" s="7" t="s">
        <v>283</v>
      </c>
      <c r="M37" s="7" t="s">
        <v>292</v>
      </c>
      <c r="N37" s="7" t="s">
        <v>310</v>
      </c>
      <c r="O37" s="28" t="s">
        <v>315</v>
      </c>
    </row>
    <row r="38" spans="1:15" s="5" customFormat="1" x14ac:dyDescent="0.25">
      <c r="A38" s="6" t="s">
        <v>172</v>
      </c>
      <c r="B38" s="7" t="s">
        <v>173</v>
      </c>
      <c r="C38" s="7" t="s">
        <v>126</v>
      </c>
      <c r="D38" s="7">
        <v>6</v>
      </c>
      <c r="E38" s="20">
        <v>46.153846153846153</v>
      </c>
      <c r="F38" s="7">
        <v>5.53</v>
      </c>
      <c r="G38" s="7">
        <v>2412.1363999999999</v>
      </c>
      <c r="H38" s="7" t="s">
        <v>174</v>
      </c>
      <c r="I38" s="21" t="s">
        <v>175</v>
      </c>
      <c r="J38" s="7" t="s">
        <v>176</v>
      </c>
      <c r="K38" s="7" t="s">
        <v>177</v>
      </c>
      <c r="L38" s="9" t="s">
        <v>285</v>
      </c>
      <c r="M38" s="7" t="s">
        <v>292</v>
      </c>
      <c r="N38" s="7" t="s">
        <v>310</v>
      </c>
      <c r="O38" s="26" t="s">
        <v>312</v>
      </c>
    </row>
    <row r="39" spans="1:15" s="5" customFormat="1" x14ac:dyDescent="0.25">
      <c r="A39" s="6" t="s">
        <v>178</v>
      </c>
      <c r="B39" s="7" t="s">
        <v>179</v>
      </c>
      <c r="C39" s="7" t="s">
        <v>180</v>
      </c>
      <c r="D39" s="7">
        <v>5</v>
      </c>
      <c r="E39" s="20">
        <v>45.454545454545453</v>
      </c>
      <c r="F39" s="7">
        <v>2.5</v>
      </c>
      <c r="G39" s="7">
        <v>2219.2159099999999</v>
      </c>
      <c r="H39" s="7" t="s">
        <v>174</v>
      </c>
      <c r="I39" s="21" t="s">
        <v>34</v>
      </c>
      <c r="J39" s="7" t="s">
        <v>35</v>
      </c>
      <c r="K39" s="7" t="s">
        <v>36</v>
      </c>
      <c r="L39" s="7" t="s">
        <v>279</v>
      </c>
      <c r="M39" s="7" t="s">
        <v>292</v>
      </c>
      <c r="N39" s="7" t="s">
        <v>310</v>
      </c>
      <c r="O39" s="26" t="s">
        <v>313</v>
      </c>
    </row>
    <row r="40" spans="1:15" s="5" customFormat="1" x14ac:dyDescent="0.25">
      <c r="A40" s="6" t="s">
        <v>181</v>
      </c>
      <c r="B40" s="7" t="s">
        <v>182</v>
      </c>
      <c r="C40" s="7" t="s">
        <v>183</v>
      </c>
      <c r="D40" s="7">
        <v>11</v>
      </c>
      <c r="E40" s="20">
        <v>44</v>
      </c>
      <c r="F40" s="7">
        <v>4.38</v>
      </c>
      <c r="G40" s="7">
        <v>2236.1229400000002</v>
      </c>
      <c r="H40" s="7" t="s">
        <v>26</v>
      </c>
      <c r="I40" s="21" t="s">
        <v>184</v>
      </c>
      <c r="J40" s="7" t="s">
        <v>229</v>
      </c>
      <c r="K40" s="7" t="s">
        <v>185</v>
      </c>
      <c r="L40" s="7" t="s">
        <v>280</v>
      </c>
      <c r="M40" s="7" t="s">
        <v>292</v>
      </c>
      <c r="N40" s="7" t="s">
        <v>310</v>
      </c>
      <c r="O40" s="26" t="s">
        <v>312</v>
      </c>
    </row>
    <row r="41" spans="1:15" s="5" customFormat="1" x14ac:dyDescent="0.25">
      <c r="A41" s="6" t="s">
        <v>192</v>
      </c>
      <c r="B41" s="7" t="s">
        <v>193</v>
      </c>
      <c r="C41" s="7" t="s">
        <v>194</v>
      </c>
      <c r="D41" s="7">
        <v>6</v>
      </c>
      <c r="E41" s="20">
        <v>42.857142857142854</v>
      </c>
      <c r="F41" s="7">
        <v>5.79</v>
      </c>
      <c r="G41" s="7">
        <v>2132.1449899999998</v>
      </c>
      <c r="H41" s="7" t="s">
        <v>33</v>
      </c>
      <c r="I41" s="21" t="s">
        <v>195</v>
      </c>
      <c r="J41" s="7" t="s">
        <v>196</v>
      </c>
      <c r="K41" s="7" t="s">
        <v>197</v>
      </c>
      <c r="L41" s="7" t="s">
        <v>280</v>
      </c>
      <c r="M41" s="7" t="s">
        <v>292</v>
      </c>
      <c r="N41" s="7" t="s">
        <v>310</v>
      </c>
      <c r="O41" s="28" t="s">
        <v>315</v>
      </c>
    </row>
    <row r="42" spans="1:15" s="5" customFormat="1" x14ac:dyDescent="0.25">
      <c r="A42" s="6" t="s">
        <v>186</v>
      </c>
      <c r="B42" s="7" t="s">
        <v>187</v>
      </c>
      <c r="C42" s="7" t="s">
        <v>188</v>
      </c>
      <c r="D42" s="7">
        <v>6</v>
      </c>
      <c r="E42" s="20">
        <v>42.857142857142854</v>
      </c>
      <c r="F42" s="7">
        <v>5.24</v>
      </c>
      <c r="G42" s="7">
        <v>2299.07143</v>
      </c>
      <c r="H42" s="7" t="s">
        <v>33</v>
      </c>
      <c r="I42" s="21" t="s">
        <v>189</v>
      </c>
      <c r="J42" s="7" t="s">
        <v>190</v>
      </c>
      <c r="K42" s="7" t="s">
        <v>191</v>
      </c>
      <c r="L42" s="7" t="s">
        <v>280</v>
      </c>
      <c r="M42" s="7" t="s">
        <v>292</v>
      </c>
      <c r="N42" s="7" t="s">
        <v>310</v>
      </c>
      <c r="O42" s="28" t="s">
        <v>315</v>
      </c>
    </row>
    <row r="43" spans="1:15" s="5" customFormat="1" x14ac:dyDescent="0.25">
      <c r="A43" s="6" t="s">
        <v>198</v>
      </c>
      <c r="B43" s="7" t="s">
        <v>199</v>
      </c>
      <c r="C43" s="7" t="s">
        <v>200</v>
      </c>
      <c r="D43" s="7">
        <v>6</v>
      </c>
      <c r="E43" s="20">
        <v>42.857142857142854</v>
      </c>
      <c r="F43" s="7">
        <v>3.69</v>
      </c>
      <c r="G43" s="7">
        <v>2596.13265</v>
      </c>
      <c r="H43" s="7" t="s">
        <v>174</v>
      </c>
      <c r="I43" s="21" t="s">
        <v>201</v>
      </c>
      <c r="J43" s="7" t="s">
        <v>202</v>
      </c>
      <c r="K43" s="7" t="s">
        <v>203</v>
      </c>
      <c r="L43" s="7" t="s">
        <v>279</v>
      </c>
      <c r="M43" s="7" t="s">
        <v>292</v>
      </c>
      <c r="N43" s="7" t="s">
        <v>310</v>
      </c>
      <c r="O43" s="26" t="s">
        <v>312</v>
      </c>
    </row>
    <row r="44" spans="1:15" s="5" customFormat="1" x14ac:dyDescent="0.25">
      <c r="A44" s="6" t="s">
        <v>204</v>
      </c>
      <c r="B44" s="7" t="s">
        <v>205</v>
      </c>
      <c r="C44" s="7" t="s">
        <v>206</v>
      </c>
      <c r="D44" s="7">
        <v>6</v>
      </c>
      <c r="E44" s="20">
        <v>37.5</v>
      </c>
      <c r="F44" s="7">
        <v>2.17</v>
      </c>
      <c r="G44" s="7">
        <v>2330.1329099999998</v>
      </c>
      <c r="H44" s="7" t="s">
        <v>174</v>
      </c>
      <c r="I44" s="21" t="s">
        <v>207</v>
      </c>
      <c r="J44" s="7" t="s">
        <v>208</v>
      </c>
      <c r="K44" s="7" t="s">
        <v>209</v>
      </c>
      <c r="L44" s="7" t="s">
        <v>284</v>
      </c>
      <c r="M44" s="7" t="s">
        <v>292</v>
      </c>
      <c r="N44" s="7" t="s">
        <v>310</v>
      </c>
      <c r="O44" s="26" t="s">
        <v>312</v>
      </c>
    </row>
    <row r="45" spans="1:15" s="5" customFormat="1" x14ac:dyDescent="0.25">
      <c r="A45" s="6" t="s">
        <v>210</v>
      </c>
      <c r="B45" s="7" t="s">
        <v>211</v>
      </c>
      <c r="C45" s="7" t="s">
        <v>212</v>
      </c>
      <c r="D45" s="7">
        <v>3</v>
      </c>
      <c r="E45" s="20">
        <v>37.5</v>
      </c>
      <c r="F45" s="7">
        <v>3.92</v>
      </c>
      <c r="G45" s="7">
        <v>2317.1012700000001</v>
      </c>
      <c r="H45" s="7" t="s">
        <v>33</v>
      </c>
      <c r="I45" s="21" t="s">
        <v>213</v>
      </c>
      <c r="J45" s="7" t="s">
        <v>214</v>
      </c>
      <c r="K45" s="7" t="s">
        <v>215</v>
      </c>
      <c r="L45" s="7" t="s">
        <v>283</v>
      </c>
      <c r="M45" s="7" t="s">
        <v>292</v>
      </c>
      <c r="N45" s="7" t="s">
        <v>310</v>
      </c>
      <c r="O45" s="28" t="s">
        <v>315</v>
      </c>
    </row>
    <row r="46" spans="1:15" s="5" customFormat="1" x14ac:dyDescent="0.25">
      <c r="A46" s="6" t="s">
        <v>216</v>
      </c>
      <c r="B46" s="7" t="s">
        <v>217</v>
      </c>
      <c r="C46" s="7" t="s">
        <v>61</v>
      </c>
      <c r="D46" s="7">
        <v>7</v>
      </c>
      <c r="E46" s="20">
        <v>35</v>
      </c>
      <c r="F46" s="7">
        <v>5.2</v>
      </c>
      <c r="G46" s="7">
        <v>2145.11375</v>
      </c>
      <c r="H46" s="7" t="s">
        <v>291</v>
      </c>
      <c r="I46" s="21" t="s">
        <v>62</v>
      </c>
      <c r="J46" s="7" t="s">
        <v>218</v>
      </c>
      <c r="K46" s="7" t="s">
        <v>219</v>
      </c>
      <c r="L46" s="9" t="s">
        <v>281</v>
      </c>
      <c r="M46" s="29">
        <v>7.8300000000000004E-11</v>
      </c>
      <c r="N46" s="7" t="s">
        <v>308</v>
      </c>
      <c r="O46" s="28" t="s">
        <v>315</v>
      </c>
    </row>
    <row r="47" spans="1:15" s="5" customFormat="1" x14ac:dyDescent="0.25">
      <c r="A47" s="6" t="s">
        <v>220</v>
      </c>
      <c r="B47" s="7" t="s">
        <v>221</v>
      </c>
      <c r="C47" s="7" t="s">
        <v>222</v>
      </c>
      <c r="D47" s="7">
        <v>8</v>
      </c>
      <c r="E47" s="20">
        <v>32</v>
      </c>
      <c r="F47" s="7">
        <v>2.92</v>
      </c>
      <c r="G47" s="7">
        <v>2186.1580600000002</v>
      </c>
      <c r="H47" s="7" t="s">
        <v>174</v>
      </c>
      <c r="I47" s="21" t="s">
        <v>223</v>
      </c>
      <c r="J47" s="7" t="s">
        <v>224</v>
      </c>
      <c r="K47" s="7" t="s">
        <v>225</v>
      </c>
      <c r="L47" s="7" t="s">
        <v>280</v>
      </c>
      <c r="M47" s="7" t="s">
        <v>292</v>
      </c>
      <c r="N47" s="7" t="s">
        <v>310</v>
      </c>
      <c r="O47" s="26" t="s">
        <v>312</v>
      </c>
    </row>
    <row r="48" spans="1:15" s="5" customFormat="1" x14ac:dyDescent="0.25">
      <c r="A48" s="11" t="s">
        <v>226</v>
      </c>
      <c r="B48" s="7" t="s">
        <v>227</v>
      </c>
      <c r="C48" s="12" t="s">
        <v>228</v>
      </c>
      <c r="D48" s="7">
        <v>3</v>
      </c>
      <c r="E48" s="20">
        <v>30</v>
      </c>
      <c r="F48" s="7">
        <v>5.05</v>
      </c>
      <c r="G48" s="7">
        <v>2189.0494399999998</v>
      </c>
      <c r="H48" s="7" t="s">
        <v>291</v>
      </c>
      <c r="I48" s="21" t="s">
        <v>184</v>
      </c>
      <c r="J48" s="7" t="s">
        <v>229</v>
      </c>
      <c r="K48" s="7" t="s">
        <v>185</v>
      </c>
      <c r="L48" s="7" t="s">
        <v>280</v>
      </c>
      <c r="M48" s="7" t="s">
        <v>292</v>
      </c>
      <c r="N48" s="7" t="s">
        <v>310</v>
      </c>
      <c r="O48" s="28" t="s">
        <v>315</v>
      </c>
    </row>
    <row r="49" spans="1:15" s="5" customFormat="1" x14ac:dyDescent="0.25">
      <c r="A49" s="11" t="s">
        <v>230</v>
      </c>
      <c r="B49" s="7" t="s">
        <v>231</v>
      </c>
      <c r="C49" s="7" t="s">
        <v>232</v>
      </c>
      <c r="D49" s="12">
        <v>3</v>
      </c>
      <c r="E49" s="20">
        <v>23.076923076923077</v>
      </c>
      <c r="F49" s="7">
        <v>3.5</v>
      </c>
      <c r="G49" s="7">
        <v>2119.1522500000001</v>
      </c>
      <c r="H49" s="7" t="s">
        <v>33</v>
      </c>
      <c r="I49" s="21" t="s">
        <v>233</v>
      </c>
      <c r="J49" s="7" t="s">
        <v>234</v>
      </c>
      <c r="K49" s="7" t="s">
        <v>235</v>
      </c>
      <c r="L49" s="7" t="s">
        <v>282</v>
      </c>
      <c r="M49" s="7" t="s">
        <v>292</v>
      </c>
      <c r="N49" s="7" t="s">
        <v>310</v>
      </c>
      <c r="O49" s="28" t="s">
        <v>315</v>
      </c>
    </row>
    <row r="50" spans="1:15" s="5" customFormat="1" x14ac:dyDescent="0.25">
      <c r="A50" s="6" t="s">
        <v>236</v>
      </c>
      <c r="B50" s="7" t="s">
        <v>237</v>
      </c>
      <c r="C50" s="7" t="s">
        <v>238</v>
      </c>
      <c r="D50" s="7">
        <v>4</v>
      </c>
      <c r="E50" s="20">
        <v>22.222222222222221</v>
      </c>
      <c r="F50" s="7">
        <v>3.38</v>
      </c>
      <c r="G50" s="7">
        <v>2253.0659500000002</v>
      </c>
      <c r="H50" s="7" t="s">
        <v>33</v>
      </c>
      <c r="I50" s="21" t="s">
        <v>239</v>
      </c>
      <c r="J50" s="7" t="s">
        <v>240</v>
      </c>
      <c r="K50" s="7" t="s">
        <v>241</v>
      </c>
      <c r="L50" s="7" t="s">
        <v>282</v>
      </c>
      <c r="M50" s="7" t="s">
        <v>292</v>
      </c>
      <c r="N50" s="7" t="s">
        <v>310</v>
      </c>
      <c r="O50" s="28" t="s">
        <v>315</v>
      </c>
    </row>
    <row r="51" spans="1:15" s="5" customFormat="1" x14ac:dyDescent="0.25">
      <c r="A51" s="6" t="s">
        <v>242</v>
      </c>
      <c r="B51" s="7" t="s">
        <v>243</v>
      </c>
      <c r="C51" s="7" t="s">
        <v>142</v>
      </c>
      <c r="D51" s="7">
        <v>2</v>
      </c>
      <c r="E51" s="20">
        <v>22.222222222222221</v>
      </c>
      <c r="F51" s="7">
        <v>3.51</v>
      </c>
      <c r="G51" s="7">
        <v>2111.0784100000001</v>
      </c>
      <c r="H51" s="7" t="s">
        <v>291</v>
      </c>
      <c r="I51" s="21" t="s">
        <v>244</v>
      </c>
      <c r="J51" s="7" t="s">
        <v>245</v>
      </c>
      <c r="K51" s="7" t="s">
        <v>246</v>
      </c>
      <c r="L51" s="7" t="s">
        <v>279</v>
      </c>
      <c r="M51" s="7" t="s">
        <v>292</v>
      </c>
      <c r="N51" s="7" t="s">
        <v>310</v>
      </c>
      <c r="O51" s="26" t="s">
        <v>312</v>
      </c>
    </row>
    <row r="52" spans="1:15" s="5" customFormat="1" x14ac:dyDescent="0.25">
      <c r="A52" s="6" t="s">
        <v>247</v>
      </c>
      <c r="B52" s="7" t="s">
        <v>248</v>
      </c>
      <c r="C52" s="7" t="s">
        <v>249</v>
      </c>
      <c r="D52" s="7">
        <v>3</v>
      </c>
      <c r="E52" s="20">
        <v>21.428571428571427</v>
      </c>
      <c r="F52" s="7">
        <v>5.54</v>
      </c>
      <c r="G52" s="7">
        <v>2291.1101199999998</v>
      </c>
      <c r="H52" s="7" t="s">
        <v>291</v>
      </c>
      <c r="I52" s="21" t="s">
        <v>244</v>
      </c>
      <c r="J52" s="7" t="s">
        <v>250</v>
      </c>
      <c r="K52" s="7" t="s">
        <v>251</v>
      </c>
      <c r="L52" s="7" t="s">
        <v>283</v>
      </c>
      <c r="M52" s="7" t="s">
        <v>292</v>
      </c>
      <c r="N52" s="7" t="s">
        <v>310</v>
      </c>
      <c r="O52" s="28" t="s">
        <v>315</v>
      </c>
    </row>
    <row r="53" spans="1:15" s="5" customFormat="1" x14ac:dyDescent="0.25">
      <c r="A53" s="6" t="s">
        <v>252</v>
      </c>
      <c r="B53" s="7" t="s">
        <v>253</v>
      </c>
      <c r="C53" s="7" t="s">
        <v>254</v>
      </c>
      <c r="D53" s="7">
        <v>5</v>
      </c>
      <c r="E53" s="20">
        <v>20.833333333333336</v>
      </c>
      <c r="F53" s="7">
        <v>5.45</v>
      </c>
      <c r="G53" s="7">
        <v>2221.0722799999999</v>
      </c>
      <c r="H53" s="7" t="s">
        <v>291</v>
      </c>
      <c r="I53" s="21" t="s">
        <v>255</v>
      </c>
      <c r="J53" s="7" t="s">
        <v>256</v>
      </c>
      <c r="K53" s="7" t="s">
        <v>257</v>
      </c>
      <c r="L53" s="7" t="s">
        <v>279</v>
      </c>
      <c r="M53" s="29">
        <v>2.11E-9</v>
      </c>
      <c r="N53" s="7" t="s">
        <v>309</v>
      </c>
      <c r="O53" s="28" t="s">
        <v>315</v>
      </c>
    </row>
    <row r="54" spans="1:15" s="5" customFormat="1" x14ac:dyDescent="0.25">
      <c r="A54" s="6" t="s">
        <v>258</v>
      </c>
      <c r="B54" s="7" t="s">
        <v>259</v>
      </c>
      <c r="C54" s="7" t="s">
        <v>260</v>
      </c>
      <c r="D54" s="7">
        <v>3</v>
      </c>
      <c r="E54" s="20">
        <v>15.789473684210526</v>
      </c>
      <c r="F54" s="7">
        <v>5.54</v>
      </c>
      <c r="G54" s="7">
        <v>2191.03656</v>
      </c>
      <c r="H54" s="7" t="s">
        <v>174</v>
      </c>
      <c r="I54" s="21" t="s">
        <v>261</v>
      </c>
      <c r="J54" s="7" t="s">
        <v>262</v>
      </c>
      <c r="K54" s="7" t="s">
        <v>263</v>
      </c>
      <c r="L54" s="7" t="s">
        <v>279</v>
      </c>
      <c r="M54" s="7" t="s">
        <v>292</v>
      </c>
      <c r="N54" s="7" t="s">
        <v>310</v>
      </c>
      <c r="O54" s="26" t="s">
        <v>312</v>
      </c>
    </row>
    <row r="55" spans="1:15" s="5" customFormat="1" x14ac:dyDescent="0.25">
      <c r="A55" s="6" t="s">
        <v>264</v>
      </c>
      <c r="B55" s="7" t="s">
        <v>265</v>
      </c>
      <c r="C55" s="7" t="s">
        <v>266</v>
      </c>
      <c r="D55" s="7">
        <v>2</v>
      </c>
      <c r="E55" s="20">
        <v>15.384615384615385</v>
      </c>
      <c r="F55" s="7">
        <v>4.05</v>
      </c>
      <c r="G55" s="7">
        <v>2220.0916400000001</v>
      </c>
      <c r="H55" s="7" t="s">
        <v>291</v>
      </c>
      <c r="I55" s="21" t="s">
        <v>184</v>
      </c>
      <c r="J55" s="7" t="s">
        <v>229</v>
      </c>
      <c r="K55" s="7" t="s">
        <v>185</v>
      </c>
      <c r="L55" s="7" t="s">
        <v>280</v>
      </c>
      <c r="M55" s="7" t="s">
        <v>292</v>
      </c>
      <c r="N55" s="7" t="s">
        <v>310</v>
      </c>
      <c r="O55" s="26" t="s">
        <v>313</v>
      </c>
    </row>
    <row r="56" spans="1:15" s="5" customFormat="1" x14ac:dyDescent="0.25">
      <c r="A56" s="6" t="s">
        <v>267</v>
      </c>
      <c r="B56" s="7" t="s">
        <v>268</v>
      </c>
      <c r="C56" s="7" t="s">
        <v>269</v>
      </c>
      <c r="D56" s="7">
        <v>2</v>
      </c>
      <c r="E56" s="20">
        <v>12.5</v>
      </c>
      <c r="F56" s="7">
        <v>4.33</v>
      </c>
      <c r="G56" s="7">
        <v>2084.03181</v>
      </c>
      <c r="H56" s="7" t="s">
        <v>26</v>
      </c>
      <c r="I56" s="21" t="s">
        <v>270</v>
      </c>
      <c r="J56" s="7" t="s">
        <v>271</v>
      </c>
      <c r="K56" s="7" t="s">
        <v>272</v>
      </c>
      <c r="L56" s="7" t="s">
        <v>282</v>
      </c>
      <c r="M56" s="7" t="s">
        <v>292</v>
      </c>
      <c r="N56" s="7" t="s">
        <v>310</v>
      </c>
      <c r="O56" s="26" t="s">
        <v>312</v>
      </c>
    </row>
    <row r="57" spans="1:15" s="5" customFormat="1" x14ac:dyDescent="0.25">
      <c r="A57" s="13" t="s">
        <v>273</v>
      </c>
      <c r="B57" s="14" t="s">
        <v>274</v>
      </c>
      <c r="C57" s="14" t="s">
        <v>275</v>
      </c>
      <c r="D57" s="14">
        <v>3</v>
      </c>
      <c r="E57" s="15">
        <v>11.111111111111111</v>
      </c>
      <c r="F57" s="14">
        <v>4.26</v>
      </c>
      <c r="G57" s="14">
        <v>2353.1255900000001</v>
      </c>
      <c r="H57" s="14" t="s">
        <v>33</v>
      </c>
      <c r="I57" s="16" t="s">
        <v>276</v>
      </c>
      <c r="J57" s="14" t="s">
        <v>277</v>
      </c>
      <c r="K57" s="14" t="s">
        <v>278</v>
      </c>
      <c r="L57" s="14" t="s">
        <v>280</v>
      </c>
      <c r="M57" s="14" t="s">
        <v>292</v>
      </c>
      <c r="N57" s="14" t="s">
        <v>310</v>
      </c>
      <c r="O57" s="27" t="s">
        <v>312</v>
      </c>
    </row>
    <row r="58" spans="1:15" s="5" customFormat="1" x14ac:dyDescent="0.25">
      <c r="A58" s="7"/>
      <c r="B58" s="7"/>
      <c r="C58" s="7"/>
      <c r="D58" s="7"/>
    </row>
    <row r="59" spans="1:15" s="5" customFormat="1" ht="18" x14ac:dyDescent="0.25">
      <c r="A59" s="7" t="s">
        <v>288</v>
      </c>
      <c r="B59" s="7"/>
      <c r="C59" s="7"/>
      <c r="D59" s="7"/>
    </row>
    <row r="60" spans="1:15" ht="18" x14ac:dyDescent="0.25">
      <c r="A60" s="9" t="s">
        <v>290</v>
      </c>
      <c r="L60" s="5"/>
    </row>
    <row r="61" spans="1:15" x14ac:dyDescent="0.25">
      <c r="L61" s="5"/>
    </row>
    <row r="62" spans="1:15" x14ac:dyDescent="0.25">
      <c r="L62" s="5"/>
    </row>
    <row r="63" spans="1:15" x14ac:dyDescent="0.25">
      <c r="B63" s="22"/>
      <c r="L63" s="5"/>
    </row>
    <row r="64" spans="1:15" x14ac:dyDescent="0.25">
      <c r="B64" s="22"/>
      <c r="L64" s="5"/>
    </row>
    <row r="65" spans="2:12" x14ac:dyDescent="0.25">
      <c r="B65" s="22"/>
      <c r="L65" s="5"/>
    </row>
    <row r="66" spans="2:12" x14ac:dyDescent="0.25">
      <c r="B66" s="22"/>
      <c r="L66" s="5"/>
    </row>
    <row r="67" spans="2:12" x14ac:dyDescent="0.25">
      <c r="B67" s="22"/>
      <c r="L67" s="5"/>
    </row>
    <row r="68" spans="2:12" x14ac:dyDescent="0.25">
      <c r="B68" s="22"/>
      <c r="L68" s="5"/>
    </row>
    <row r="69" spans="2:12" x14ac:dyDescent="0.25">
      <c r="B69" s="22"/>
      <c r="L69" s="5"/>
    </row>
    <row r="70" spans="2:12" x14ac:dyDescent="0.25">
      <c r="L70" s="5"/>
    </row>
    <row r="71" spans="2:12" x14ac:dyDescent="0.25">
      <c r="L71" s="5"/>
    </row>
    <row r="72" spans="2:12" x14ac:dyDescent="0.25">
      <c r="L72" s="5"/>
    </row>
    <row r="73" spans="2:12" x14ac:dyDescent="0.25">
      <c r="L73" s="5"/>
    </row>
  </sheetData>
  <sortState xmlns:xlrd2="http://schemas.microsoft.com/office/spreadsheetml/2017/richdata2" ref="A2:L75">
    <sortCondition descending="1" ref="E2:E75"/>
    <sortCondition descending="1" ref="D2:D75"/>
  </sortState>
  <conditionalFormatting sqref="A50:A58 A1:A47">
    <cfRule type="duplicateValues" dxfId="3" priority="42"/>
  </conditionalFormatting>
  <conditionalFormatting sqref="A59">
    <cfRule type="duplicateValues" dxfId="2" priority="41"/>
  </conditionalFormatting>
  <conditionalFormatting sqref="D2:D48 D50:D57">
    <cfRule type="colorScale" priority="43">
      <colorScale>
        <cfvo type="min"/>
        <cfvo type="percentile" val="50"/>
        <cfvo type="max"/>
        <color rgb="FFF8696B"/>
        <color rgb="FFFFEB84"/>
        <color rgb="FF63BE7B"/>
      </colorScale>
    </cfRule>
  </conditionalFormatting>
  <conditionalFormatting sqref="D2:D57">
    <cfRule type="colorScale" priority="39">
      <colorScale>
        <cfvo type="min"/>
        <cfvo type="percentile" val="50"/>
        <cfvo type="max"/>
        <color rgb="FFF8696B"/>
        <color rgb="FFFFEB84"/>
        <color rgb="FF63BE7B"/>
      </colorScale>
    </cfRule>
  </conditionalFormatting>
  <conditionalFormatting sqref="D49">
    <cfRule type="cellIs" dxfId="1" priority="40" operator="equal">
      <formula>1</formula>
    </cfRule>
  </conditionalFormatting>
  <conditionalFormatting sqref="E2:E57">
    <cfRule type="colorScale" priority="44">
      <colorScale>
        <cfvo type="min"/>
        <cfvo type="percentile" val="50"/>
        <cfvo type="max"/>
        <color rgb="FFF8696B"/>
        <color rgb="FFFFEB84"/>
        <color rgb="FF63BE7B"/>
      </colorScale>
    </cfRule>
  </conditionalFormatting>
  <conditionalFormatting sqref="J1:J1048576">
    <cfRule type="duplicateValues" dxfId="0" priority="7"/>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ge, Gabriel</dc:creator>
  <cp:lastModifiedBy>Lemes Jorge, Gabriel</cp:lastModifiedBy>
  <dcterms:created xsi:type="dcterms:W3CDTF">2023-10-17T03:02:50Z</dcterms:created>
  <dcterms:modified xsi:type="dcterms:W3CDTF">2024-03-03T21:25:24Z</dcterms:modified>
</cp:coreProperties>
</file>